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417"/>
  <workbookPr filterPrivacy="1"/>
  <mc:AlternateContent xmlns:mc="http://schemas.openxmlformats.org/markup-compatibility/2006">
    <mc:Choice Requires="x15">
      <x15ac:absPath xmlns:x15ac="http://schemas.microsoft.com/office/spreadsheetml/2010/11/ac" url="/Users/macbookpro/Documents/Lab/2. Meg/article/"/>
    </mc:Choice>
  </mc:AlternateContent>
  <bookViews>
    <workbookView xWindow="240" yWindow="460" windowWidth="28120" windowHeight="15520"/>
  </bookViews>
  <sheets>
    <sheet name="MTT assay" sheetId="3" r:id="rId1"/>
    <sheet name="Trypan blue test" sheetId="1" r:id="rId2"/>
    <sheet name="Fig 2" sheetId="2" r:id="rId3"/>
  </sheets>
  <externalReferences>
    <externalReference r:id="rId4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7" i="3" l="1"/>
  <c r="C76" i="3"/>
  <c r="C75" i="3"/>
  <c r="C74" i="3"/>
  <c r="C73" i="3"/>
  <c r="C72" i="3"/>
  <c r="C71" i="3"/>
  <c r="C70" i="3"/>
  <c r="C69" i="3"/>
  <c r="B77" i="3"/>
  <c r="B76" i="3"/>
  <c r="B74" i="3"/>
  <c r="B73" i="3"/>
  <c r="B72" i="3"/>
  <c r="B71" i="3"/>
  <c r="B70" i="3"/>
  <c r="B69" i="3"/>
  <c r="L47" i="3"/>
  <c r="L44" i="3"/>
  <c r="M47" i="3"/>
  <c r="E47" i="3"/>
  <c r="L46" i="3"/>
  <c r="M46" i="3"/>
  <c r="E46" i="3"/>
  <c r="L45" i="3"/>
  <c r="M45" i="3"/>
  <c r="E45" i="3"/>
  <c r="E44" i="3"/>
  <c r="F46" i="3"/>
  <c r="L43" i="3"/>
  <c r="E43" i="3"/>
  <c r="E40" i="3"/>
  <c r="F43" i="3"/>
  <c r="L42" i="3"/>
  <c r="E42" i="3"/>
  <c r="F42" i="3"/>
  <c r="L41" i="3"/>
  <c r="E41" i="3"/>
  <c r="F41" i="3"/>
  <c r="L40" i="3"/>
  <c r="M41" i="3"/>
  <c r="L39" i="3"/>
  <c r="L36" i="3"/>
  <c r="M39" i="3"/>
  <c r="E39" i="3"/>
  <c r="L38" i="3"/>
  <c r="M38" i="3"/>
  <c r="E38" i="3"/>
  <c r="L37" i="3"/>
  <c r="M37" i="3"/>
  <c r="E37" i="3"/>
  <c r="E36" i="3"/>
  <c r="F39" i="3"/>
  <c r="L32" i="3"/>
  <c r="L29" i="3"/>
  <c r="M32" i="3"/>
  <c r="E32" i="3"/>
  <c r="E29" i="3"/>
  <c r="F32" i="3"/>
  <c r="L31" i="3"/>
  <c r="M31" i="3"/>
  <c r="E31" i="3"/>
  <c r="F31" i="3"/>
  <c r="L30" i="3"/>
  <c r="M30" i="3"/>
  <c r="E30" i="3"/>
  <c r="F30" i="3"/>
  <c r="M29" i="3"/>
  <c r="F29" i="3"/>
  <c r="L28" i="3"/>
  <c r="L25" i="3"/>
  <c r="M28" i="3"/>
  <c r="E28" i="3"/>
  <c r="E21" i="3"/>
  <c r="F28" i="3"/>
  <c r="L27" i="3"/>
  <c r="M27" i="3"/>
  <c r="E27" i="3"/>
  <c r="F27" i="3"/>
  <c r="L26" i="3"/>
  <c r="M26" i="3"/>
  <c r="E26" i="3"/>
  <c r="F26" i="3"/>
  <c r="M25" i="3"/>
  <c r="E25" i="3"/>
  <c r="F25" i="3"/>
  <c r="L24" i="3"/>
  <c r="L21" i="3"/>
  <c r="M24" i="3"/>
  <c r="E24" i="3"/>
  <c r="F24" i="3"/>
  <c r="L23" i="3"/>
  <c r="M23" i="3"/>
  <c r="E23" i="3"/>
  <c r="F23" i="3"/>
  <c r="L22" i="3"/>
  <c r="M22" i="3"/>
  <c r="E22" i="3"/>
  <c r="F22" i="3"/>
  <c r="M21" i="3"/>
  <c r="F21" i="3"/>
  <c r="L16" i="3"/>
  <c r="E16" i="3"/>
  <c r="E13" i="3"/>
  <c r="F16" i="3"/>
  <c r="L15" i="3"/>
  <c r="E15" i="3"/>
  <c r="F15" i="3"/>
  <c r="L14" i="3"/>
  <c r="E14" i="3"/>
  <c r="F14" i="3"/>
  <c r="L13" i="3"/>
  <c r="M15" i="3"/>
  <c r="L12" i="3"/>
  <c r="L9" i="3"/>
  <c r="M12" i="3"/>
  <c r="E12" i="3"/>
  <c r="L11" i="3"/>
  <c r="M11" i="3"/>
  <c r="E11" i="3"/>
  <c r="L10" i="3"/>
  <c r="M10" i="3"/>
  <c r="E10" i="3"/>
  <c r="E9" i="3"/>
  <c r="F10" i="3"/>
  <c r="L8" i="3"/>
  <c r="E8" i="3"/>
  <c r="E5" i="3"/>
  <c r="F8" i="3"/>
  <c r="L7" i="3"/>
  <c r="E7" i="3"/>
  <c r="F7" i="3"/>
  <c r="L6" i="3"/>
  <c r="E6" i="3"/>
  <c r="F6" i="3"/>
  <c r="L5" i="3"/>
  <c r="M6" i="3"/>
  <c r="M7" i="3"/>
  <c r="M8" i="3"/>
  <c r="F11" i="3"/>
  <c r="F12" i="3"/>
  <c r="M14" i="3"/>
  <c r="M16" i="3"/>
  <c r="F38" i="3"/>
  <c r="M42" i="3"/>
  <c r="M43" i="3"/>
  <c r="F45" i="3"/>
  <c r="F47" i="3"/>
  <c r="F37" i="3"/>
  <c r="D5" i="1"/>
  <c r="E5" i="1"/>
  <c r="F14" i="1"/>
  <c r="E13" i="1"/>
  <c r="F16" i="1"/>
  <c r="E16" i="1"/>
  <c r="F15" i="1"/>
  <c r="E15" i="1"/>
  <c r="E14" i="1"/>
  <c r="F13" i="1"/>
  <c r="F12" i="1"/>
  <c r="E12" i="1"/>
  <c r="P3" i="1"/>
  <c r="Q3" i="1"/>
  <c r="P4" i="1"/>
  <c r="Q4" i="1"/>
  <c r="P5" i="1"/>
  <c r="Q5" i="1"/>
  <c r="P6" i="1"/>
  <c r="Q6" i="1"/>
  <c r="P7" i="1"/>
  <c r="Q7" i="1"/>
  <c r="J3" i="1"/>
  <c r="K3" i="1"/>
  <c r="J4" i="1"/>
  <c r="K4" i="1"/>
  <c r="J5" i="1"/>
  <c r="K5" i="1"/>
  <c r="J6" i="1"/>
  <c r="K6" i="1"/>
  <c r="J7" i="1"/>
  <c r="K7" i="1"/>
  <c r="D4" i="1"/>
  <c r="D6" i="1"/>
  <c r="D7" i="1"/>
  <c r="D3" i="1"/>
  <c r="E4" i="1"/>
  <c r="E6" i="1"/>
  <c r="E7" i="1"/>
  <c r="E3" i="1"/>
</calcChain>
</file>

<file path=xl/sharedStrings.xml><?xml version="1.0" encoding="utf-8"?>
<sst xmlns="http://schemas.openxmlformats.org/spreadsheetml/2006/main" count="192" uniqueCount="64">
  <si>
    <t>viable</t>
  </si>
  <si>
    <t>non-viable</t>
  </si>
  <si>
    <t>total cells</t>
  </si>
  <si>
    <t>% viability</t>
  </si>
  <si>
    <t>control</t>
  </si>
  <si>
    <t>PA</t>
  </si>
  <si>
    <t>Cu50</t>
  </si>
  <si>
    <t>Cu200</t>
  </si>
  <si>
    <t>PA+Cu</t>
  </si>
  <si>
    <t>16.11.14</t>
  </si>
  <si>
    <t>21.11.14</t>
  </si>
  <si>
    <t>12.11.14</t>
  </si>
  <si>
    <t>U251 p31</t>
  </si>
  <si>
    <t>U251 p32</t>
  </si>
  <si>
    <t>U251 p33</t>
  </si>
  <si>
    <t>% viability (relative to control)</t>
  </si>
  <si>
    <t>Control</t>
  </si>
  <si>
    <t>STDEV</t>
  </si>
  <si>
    <t>p31</t>
  </si>
  <si>
    <t>p32</t>
  </si>
  <si>
    <t>p33</t>
  </si>
  <si>
    <t>avg of 3</t>
  </si>
  <si>
    <t>U251</t>
  </si>
  <si>
    <t>Cu (200 µM)</t>
  </si>
  <si>
    <r>
      <t xml:space="preserve">Cu (50 </t>
    </r>
    <r>
      <rPr>
        <sz val="11"/>
        <color theme="1"/>
        <rFont val="Calibri"/>
        <family val="2"/>
      </rPr>
      <t>µM)</t>
    </r>
  </si>
  <si>
    <t>PA (250 µM)</t>
  </si>
  <si>
    <t>Cu-PA (50 µM, 250 µM)</t>
  </si>
  <si>
    <t>AVG</t>
  </si>
  <si>
    <t xml:space="preserve">Trypan blue </t>
  </si>
  <si>
    <t>MTT assay</t>
  </si>
  <si>
    <t>Cu-PA            (50µM-250µM)</t>
  </si>
  <si>
    <t>14/8/14</t>
  </si>
  <si>
    <t>U251 p30</t>
  </si>
  <si>
    <t>Average</t>
  </si>
  <si>
    <t>Cu10</t>
  </si>
  <si>
    <t>Cu30</t>
  </si>
  <si>
    <t>Cu40</t>
  </si>
  <si>
    <t>Cu100</t>
  </si>
  <si>
    <t>Cu70</t>
  </si>
  <si>
    <t>U251 p34</t>
  </si>
  <si>
    <t>U251 p35</t>
  </si>
  <si>
    <t>CU70</t>
  </si>
  <si>
    <t>CU100</t>
  </si>
  <si>
    <t>U251 p37</t>
  </si>
  <si>
    <t>U251 p38</t>
  </si>
  <si>
    <t>PA + Cu50</t>
  </si>
  <si>
    <t>PA + Cu 70</t>
  </si>
  <si>
    <t>PA+Cu50</t>
  </si>
  <si>
    <t>PA+Cu70</t>
  </si>
  <si>
    <t>p30</t>
  </si>
  <si>
    <t>p34</t>
  </si>
  <si>
    <t>p35</t>
  </si>
  <si>
    <t>p37</t>
  </si>
  <si>
    <t>p38</t>
  </si>
  <si>
    <t>-</t>
  </si>
  <si>
    <t>Cu 10µM</t>
  </si>
  <si>
    <t>Cu 30µM</t>
  </si>
  <si>
    <t>Cu 40µM</t>
  </si>
  <si>
    <t>Cu 50µM</t>
  </si>
  <si>
    <t>Cu 70µM</t>
  </si>
  <si>
    <t>Cu 100µM</t>
  </si>
  <si>
    <t>Cu 200µM</t>
  </si>
  <si>
    <t>Cu-PA</t>
  </si>
  <si>
    <t>Figure 2 Supplementar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8" xfId="0" applyFill="1" applyBorder="1"/>
    <xf numFmtId="0" fontId="0" fillId="2" borderId="0" xfId="0" applyFill="1" applyBorder="1"/>
    <xf numFmtId="0" fontId="0" fillId="2" borderId="9" xfId="0" applyFill="1" applyBorder="1"/>
    <xf numFmtId="0" fontId="0" fillId="0" borderId="0" xfId="0" applyFill="1"/>
    <xf numFmtId="14" fontId="0" fillId="0" borderId="13" xfId="0" applyNumberFormat="1" applyBorder="1"/>
    <xf numFmtId="0" fontId="4" fillId="2" borderId="9" xfId="0" applyFont="1" applyFill="1" applyBorder="1"/>
    <xf numFmtId="0" fontId="4" fillId="0" borderId="0" xfId="0" applyFont="1" applyFill="1"/>
    <xf numFmtId="0" fontId="4" fillId="2" borderId="0" xfId="0" applyFont="1" applyFill="1" applyBorder="1"/>
    <xf numFmtId="0" fontId="0" fillId="0" borderId="0" xfId="0" applyFill="1" applyBorder="1"/>
    <xf numFmtId="0" fontId="4" fillId="0" borderId="9" xfId="0" applyFont="1" applyBorder="1"/>
    <xf numFmtId="0" fontId="4" fillId="0" borderId="0" xfId="0" applyFont="1" applyBorder="1"/>
    <xf numFmtId="0" fontId="4" fillId="0" borderId="8" xfId="0" applyFont="1" applyBorder="1"/>
    <xf numFmtId="0" fontId="4" fillId="2" borderId="8" xfId="0" applyFont="1" applyFill="1" applyBorder="1"/>
    <xf numFmtId="0" fontId="4" fillId="0" borderId="10" xfId="0" applyFont="1" applyBorder="1"/>
    <xf numFmtId="0" fontId="4" fillId="0" borderId="11" xfId="0" applyFont="1" applyBorder="1"/>
    <xf numFmtId="0" fontId="4" fillId="0" borderId="11" xfId="0" applyFont="1" applyFill="1" applyBorder="1"/>
    <xf numFmtId="0" fontId="4" fillId="0" borderId="12" xfId="0" applyFont="1" applyBorder="1"/>
    <xf numFmtId="0" fontId="4" fillId="0" borderId="8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3" fillId="0" borderId="16" xfId="0" applyFont="1" applyBorder="1"/>
    <xf numFmtId="0" fontId="3" fillId="0" borderId="17" xfId="0" applyFont="1" applyBorder="1"/>
    <xf numFmtId="0" fontId="3" fillId="3" borderId="18" xfId="0" applyFont="1" applyFill="1" applyBorder="1"/>
    <xf numFmtId="0" fontId="0" fillId="3" borderId="19" xfId="0" applyFill="1" applyBorder="1"/>
    <xf numFmtId="0" fontId="0" fillId="3" borderId="20" xfId="0" applyFill="1" applyBorder="1"/>
    <xf numFmtId="0" fontId="3" fillId="0" borderId="21" xfId="0" applyFont="1" applyBorder="1"/>
    <xf numFmtId="0" fontId="0" fillId="0" borderId="19" xfId="0" applyBorder="1"/>
    <xf numFmtId="0" fontId="0" fillId="0" borderId="20" xfId="0" applyBorder="1"/>
    <xf numFmtId="0" fontId="2" fillId="0" borderId="20" xfId="0" applyFont="1" applyBorder="1"/>
    <xf numFmtId="0" fontId="3" fillId="3" borderId="21" xfId="0" applyFont="1" applyFill="1" applyBorder="1"/>
    <xf numFmtId="0" fontId="4" fillId="0" borderId="20" xfId="0" applyFont="1" applyBorder="1"/>
    <xf numFmtId="0" fontId="0" fillId="0" borderId="20" xfId="0" applyBorder="1" applyAlignment="1">
      <alignment horizontal="center"/>
    </xf>
    <xf numFmtId="0" fontId="3" fillId="0" borderId="22" xfId="0" applyFont="1" applyBorder="1"/>
    <xf numFmtId="0" fontId="0" fillId="0" borderId="23" xfId="0" applyBorder="1"/>
    <xf numFmtId="0" fontId="0" fillId="0" borderId="24" xfId="0" applyBorder="1"/>
    <xf numFmtId="0" fontId="2" fillId="0" borderId="24" xfId="0" applyFont="1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%Viability</c:v>
          </c:tx>
          <c:invertIfNegative val="0"/>
          <c:errBars>
            <c:errBarType val="both"/>
            <c:errValType val="cust"/>
            <c:noEndCap val="0"/>
            <c:plus>
              <c:numRef>
                <c:f>[1]Summary!$C$19:$C$28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4.11784219755446</c:v>
                  </c:pt>
                  <c:pt idx="2">
                    <c:v>4.320581126443111</c:v>
                  </c:pt>
                  <c:pt idx="3">
                    <c:v>7.002716247016445</c:v>
                  </c:pt>
                  <c:pt idx="4">
                    <c:v>7.756825749571887</c:v>
                  </c:pt>
                  <c:pt idx="5">
                    <c:v>7.522730955315131</c:v>
                  </c:pt>
                  <c:pt idx="6">
                    <c:v>5.730108163559116</c:v>
                  </c:pt>
                  <c:pt idx="7">
                    <c:v>4.182869871173246</c:v>
                  </c:pt>
                  <c:pt idx="8">
                    <c:v>6.680652600571051</c:v>
                  </c:pt>
                  <c:pt idx="9">
                    <c:v>6.608677451216705</c:v>
                  </c:pt>
                </c:numCache>
              </c:numRef>
            </c:plus>
            <c:minus>
              <c:numRef>
                <c:f>[1]Summary!$C$19:$C$28</c:f>
                <c:numCache>
                  <c:formatCode>General</c:formatCode>
                  <c:ptCount val="10"/>
                  <c:pt idx="0">
                    <c:v>0.0</c:v>
                  </c:pt>
                  <c:pt idx="1">
                    <c:v>4.11784219755446</c:v>
                  </c:pt>
                  <c:pt idx="2">
                    <c:v>4.320581126443111</c:v>
                  </c:pt>
                  <c:pt idx="3">
                    <c:v>7.002716247016445</c:v>
                  </c:pt>
                  <c:pt idx="4">
                    <c:v>7.756825749571887</c:v>
                  </c:pt>
                  <c:pt idx="5">
                    <c:v>7.522730955315131</c:v>
                  </c:pt>
                  <c:pt idx="6">
                    <c:v>5.730108163559116</c:v>
                  </c:pt>
                  <c:pt idx="7">
                    <c:v>4.182869871173246</c:v>
                  </c:pt>
                  <c:pt idx="8">
                    <c:v>6.680652600571051</c:v>
                  </c:pt>
                  <c:pt idx="9">
                    <c:v>6.608677451216705</c:v>
                  </c:pt>
                </c:numCache>
              </c:numRef>
            </c:minus>
          </c:errBars>
          <c:cat>
            <c:strRef>
              <c:f>[1]Summary!$A$19:$A$28</c:f>
              <c:strCache>
                <c:ptCount val="10"/>
                <c:pt idx="0">
                  <c:v>control</c:v>
                </c:pt>
                <c:pt idx="1">
                  <c:v>Cu 10µM</c:v>
                </c:pt>
                <c:pt idx="2">
                  <c:v>Cu 30µM</c:v>
                </c:pt>
                <c:pt idx="3">
                  <c:v>Cu 40µM</c:v>
                </c:pt>
                <c:pt idx="4">
                  <c:v>Cu 50µM</c:v>
                </c:pt>
                <c:pt idx="5">
                  <c:v>Cu 70µM</c:v>
                </c:pt>
                <c:pt idx="6">
                  <c:v>Cu 100µM</c:v>
                </c:pt>
                <c:pt idx="7">
                  <c:v>Cu 200µM</c:v>
                </c:pt>
                <c:pt idx="8">
                  <c:v>PA</c:v>
                </c:pt>
                <c:pt idx="9">
                  <c:v>Cu-PA</c:v>
                </c:pt>
              </c:strCache>
            </c:strRef>
          </c:cat>
          <c:val>
            <c:numRef>
              <c:f>[1]Summary!$B$19:$B$28</c:f>
              <c:numCache>
                <c:formatCode>General</c:formatCode>
                <c:ptCount val="10"/>
                <c:pt idx="0">
                  <c:v>100.0</c:v>
                </c:pt>
                <c:pt idx="1">
                  <c:v>84.88235195153918</c:v>
                </c:pt>
                <c:pt idx="2">
                  <c:v>70.8092442711134</c:v>
                </c:pt>
                <c:pt idx="3">
                  <c:v>69.91542631002072</c:v>
                </c:pt>
                <c:pt idx="4">
                  <c:v>58.0935499693594</c:v>
                </c:pt>
                <c:pt idx="5">
                  <c:v>45.15875489420467</c:v>
                </c:pt>
                <c:pt idx="6">
                  <c:v>29.43140302070622</c:v>
                </c:pt>
                <c:pt idx="7">
                  <c:v>12.01512832351713</c:v>
                </c:pt>
                <c:pt idx="8">
                  <c:v>85.2879236684931</c:v>
                </c:pt>
                <c:pt idx="9">
                  <c:v>18.857206939319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8785728"/>
        <c:axId val="808788048"/>
      </c:barChart>
      <c:catAx>
        <c:axId val="808785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08788048"/>
        <c:crosses val="autoZero"/>
        <c:auto val="1"/>
        <c:lblAlgn val="ctr"/>
        <c:lblOffset val="100"/>
        <c:noMultiLvlLbl val="0"/>
      </c:catAx>
      <c:valAx>
        <c:axId val="808788048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808785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% Viability</c:v>
          </c:tx>
          <c:invertIfNegative val="0"/>
          <c:errBars>
            <c:errBarType val="both"/>
            <c:errValType val="cust"/>
            <c:noEndCap val="0"/>
            <c:plus>
              <c:numRef>
                <c:f>'Trypan blue test'!$F$12:$F$1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814539911023313</c:v>
                  </c:pt>
                  <c:pt idx="2">
                    <c:v>1.299752506239798</c:v>
                  </c:pt>
                  <c:pt idx="3">
                    <c:v>4.922724610679799</c:v>
                  </c:pt>
                  <c:pt idx="4">
                    <c:v>10.06812972939495</c:v>
                  </c:pt>
                </c:numCache>
              </c:numRef>
            </c:plus>
            <c:minus>
              <c:numRef>
                <c:f>'Trypan blue test'!$F$12:$F$16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814539911023313</c:v>
                  </c:pt>
                  <c:pt idx="2">
                    <c:v>1.299752506239798</c:v>
                  </c:pt>
                  <c:pt idx="3">
                    <c:v>4.922724610679799</c:v>
                  </c:pt>
                  <c:pt idx="4">
                    <c:v>10.06812972939495</c:v>
                  </c:pt>
                </c:numCache>
              </c:numRef>
            </c:minus>
          </c:errBars>
          <c:cat>
            <c:strRef>
              <c:f>'Trypan blue test'!$A$12:$A$16</c:f>
              <c:strCache>
                <c:ptCount val="5"/>
                <c:pt idx="0">
                  <c:v>Control</c:v>
                </c:pt>
                <c:pt idx="1">
                  <c:v>Cu (50 µM)</c:v>
                </c:pt>
                <c:pt idx="2">
                  <c:v>Cu (200 µM)</c:v>
                </c:pt>
                <c:pt idx="3">
                  <c:v>PA (250 µM)</c:v>
                </c:pt>
                <c:pt idx="4">
                  <c:v>Cu-PA (50 µM, 250 µM)</c:v>
                </c:pt>
              </c:strCache>
            </c:strRef>
          </c:cat>
          <c:val>
            <c:numRef>
              <c:f>'Trypan blue test'!$E$12:$E$16</c:f>
              <c:numCache>
                <c:formatCode>General</c:formatCode>
                <c:ptCount val="5"/>
                <c:pt idx="0">
                  <c:v>100.0</c:v>
                </c:pt>
                <c:pt idx="1">
                  <c:v>93.54497354497355</c:v>
                </c:pt>
                <c:pt idx="2">
                  <c:v>85.63244799803938</c:v>
                </c:pt>
                <c:pt idx="3">
                  <c:v>89.93055555555554</c:v>
                </c:pt>
                <c:pt idx="4">
                  <c:v>17.354214413037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8818544"/>
        <c:axId val="808821296"/>
      </c:barChart>
      <c:catAx>
        <c:axId val="8088185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808821296"/>
        <c:crosses val="autoZero"/>
        <c:auto val="1"/>
        <c:lblAlgn val="ctr"/>
        <c:lblOffset val="100"/>
        <c:noMultiLvlLbl val="0"/>
      </c:catAx>
      <c:valAx>
        <c:axId val="808821296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808818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50269530535227"/>
          <c:y val="0.0898476697547115"/>
          <c:w val="0.717873495568118"/>
          <c:h val="0.690250204932528"/>
        </c:manualLayout>
      </c:layout>
      <c:barChart>
        <c:barDir val="col"/>
        <c:grouping val="clustered"/>
        <c:varyColors val="0"/>
        <c:ser>
          <c:idx val="0"/>
          <c:order val="0"/>
          <c:tx>
            <c:v>MTT assay</c:v>
          </c:tx>
          <c:invertIfNegative val="0"/>
          <c:errBars>
            <c:errBarType val="both"/>
            <c:errValType val="cust"/>
            <c:noEndCap val="0"/>
            <c:plus>
              <c:numRef>
                <c:f>'Fig 2'!$C$3:$C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80652601</c:v>
                  </c:pt>
                  <c:pt idx="2">
                    <c:v>6.608677451</c:v>
                  </c:pt>
                  <c:pt idx="3">
                    <c:v>7.75682575</c:v>
                  </c:pt>
                  <c:pt idx="4">
                    <c:v>4.182869871</c:v>
                  </c:pt>
                </c:numCache>
              </c:numRef>
            </c:plus>
            <c:minus>
              <c:numRef>
                <c:f>'Fig 2'!$C$3:$C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6.680652601</c:v>
                  </c:pt>
                  <c:pt idx="2">
                    <c:v>6.608677451</c:v>
                  </c:pt>
                  <c:pt idx="3">
                    <c:v>7.75682575</c:v>
                  </c:pt>
                  <c:pt idx="4">
                    <c:v>4.182869871</c:v>
                  </c:pt>
                </c:numCache>
              </c:numRef>
            </c:minus>
          </c:errBars>
          <c:cat>
            <c:strRef>
              <c:f>'Fig 2'!$A$3:$A$7</c:f>
              <c:strCache>
                <c:ptCount val="5"/>
                <c:pt idx="0">
                  <c:v>control</c:v>
                </c:pt>
                <c:pt idx="1">
                  <c:v>PA (250 µM)</c:v>
                </c:pt>
                <c:pt idx="2">
                  <c:v>Cu-PA            (50µM-250µM)</c:v>
                </c:pt>
                <c:pt idx="3">
                  <c:v>Cu (50 µM)</c:v>
                </c:pt>
                <c:pt idx="4">
                  <c:v>Cu (200 µM)</c:v>
                </c:pt>
              </c:strCache>
            </c:strRef>
          </c:cat>
          <c:val>
            <c:numRef>
              <c:f>'Fig 2'!$B$3:$B$7</c:f>
              <c:numCache>
                <c:formatCode>General</c:formatCode>
                <c:ptCount val="5"/>
                <c:pt idx="0">
                  <c:v>100.0</c:v>
                </c:pt>
                <c:pt idx="1">
                  <c:v>85.28792367</c:v>
                </c:pt>
                <c:pt idx="2">
                  <c:v>18.85720694</c:v>
                </c:pt>
                <c:pt idx="3">
                  <c:v>58.09354997</c:v>
                </c:pt>
                <c:pt idx="4">
                  <c:v>12.01512832</c:v>
                </c:pt>
              </c:numCache>
            </c:numRef>
          </c:val>
        </c:ser>
        <c:ser>
          <c:idx val="1"/>
          <c:order val="1"/>
          <c:tx>
            <c:v>Trypan blue test</c:v>
          </c:tx>
          <c:invertIfNegative val="0"/>
          <c:errBars>
            <c:errBarType val="both"/>
            <c:errValType val="cust"/>
            <c:noEndCap val="0"/>
            <c:plus>
              <c:numRef>
                <c:f>'Fig 2'!$E$3:$E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4.922724610680033</c:v>
                  </c:pt>
                  <c:pt idx="2">
                    <c:v>10.06812972939495</c:v>
                  </c:pt>
                  <c:pt idx="3">
                    <c:v>0.814539911021465</c:v>
                  </c:pt>
                  <c:pt idx="4">
                    <c:v>1.299752506240698</c:v>
                  </c:pt>
                </c:numCache>
              </c:numRef>
            </c:plus>
            <c:minus>
              <c:numRef>
                <c:f>'Fig 2'!$E$3:$E$7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4.922724610680033</c:v>
                  </c:pt>
                  <c:pt idx="2">
                    <c:v>10.06812972939495</c:v>
                  </c:pt>
                  <c:pt idx="3">
                    <c:v>0.814539911021465</c:v>
                  </c:pt>
                  <c:pt idx="4">
                    <c:v>1.299752506240698</c:v>
                  </c:pt>
                </c:numCache>
              </c:numRef>
            </c:minus>
          </c:errBars>
          <c:cat>
            <c:strRef>
              <c:f>'Fig 2'!$A$3:$A$7</c:f>
              <c:strCache>
                <c:ptCount val="5"/>
                <c:pt idx="0">
                  <c:v>control</c:v>
                </c:pt>
                <c:pt idx="1">
                  <c:v>PA (250 µM)</c:v>
                </c:pt>
                <c:pt idx="2">
                  <c:v>Cu-PA            (50µM-250µM)</c:v>
                </c:pt>
                <c:pt idx="3">
                  <c:v>Cu (50 µM)</c:v>
                </c:pt>
                <c:pt idx="4">
                  <c:v>Cu (200 µM)</c:v>
                </c:pt>
              </c:strCache>
            </c:strRef>
          </c:cat>
          <c:val>
            <c:numRef>
              <c:f>'Fig 2'!$D$3:$D$7</c:f>
              <c:numCache>
                <c:formatCode>General</c:formatCode>
                <c:ptCount val="5"/>
                <c:pt idx="0">
                  <c:v>100.0</c:v>
                </c:pt>
                <c:pt idx="1">
                  <c:v>89.93055555555554</c:v>
                </c:pt>
                <c:pt idx="2">
                  <c:v>17.35421441303794</c:v>
                </c:pt>
                <c:pt idx="3">
                  <c:v>93.54497354497355</c:v>
                </c:pt>
                <c:pt idx="4">
                  <c:v>85.632447998039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2631712"/>
        <c:axId val="808839232"/>
      </c:barChart>
      <c:catAx>
        <c:axId val="712631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398382185815873"/>
              <c:y val="0.921930709279403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808839232"/>
        <c:crosses val="autoZero"/>
        <c:auto val="1"/>
        <c:lblAlgn val="ctr"/>
        <c:lblOffset val="100"/>
        <c:noMultiLvlLbl val="0"/>
      </c:catAx>
      <c:valAx>
        <c:axId val="808839232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Viability</a:t>
                </a:r>
              </a:p>
            </c:rich>
          </c:tx>
          <c:layout>
            <c:manualLayout>
              <c:xMode val="edge"/>
              <c:yMode val="edge"/>
              <c:x val="0.00667779515679323"/>
              <c:y val="0.27280784610711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12631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8448585183778"/>
          <c:y val="0.0850285145088389"/>
          <c:w val="0.184873619659429"/>
          <c:h val="0.14701560303937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49</xdr:colOff>
      <xdr:row>63</xdr:row>
      <xdr:rowOff>180974</xdr:rowOff>
    </xdr:from>
    <xdr:to>
      <xdr:col>13</xdr:col>
      <xdr:colOff>180974</xdr:colOff>
      <xdr:row>79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200</xdr:colOff>
      <xdr:row>8</xdr:row>
      <xdr:rowOff>38100</xdr:rowOff>
    </xdr:from>
    <xdr:to>
      <xdr:col>14</xdr:col>
      <xdr:colOff>9525</xdr:colOff>
      <xdr:row>22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4</xdr:colOff>
      <xdr:row>0</xdr:row>
      <xdr:rowOff>171451</xdr:rowOff>
    </xdr:from>
    <xdr:to>
      <xdr:col>15</xdr:col>
      <xdr:colOff>171450</xdr:colOff>
      <xdr:row>17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eghri/Universities/AUB/LAB/Manuscript%20experiments/U251/1.%20MTT%20cell%20proliferation%20assay/MTT%20cell%20proliferation%20ass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s"/>
      <sheetName val="Summary"/>
      <sheetName val="Fig 2"/>
    </sheetNames>
    <sheetDataSet>
      <sheetData sheetId="0"/>
      <sheetData sheetId="1">
        <row r="19">
          <cell r="A19" t="str">
            <v>control</v>
          </cell>
          <cell r="B19">
            <v>100</v>
          </cell>
          <cell r="C19">
            <v>0</v>
          </cell>
        </row>
        <row r="20">
          <cell r="A20" t="str">
            <v>Cu 10µM</v>
          </cell>
          <cell r="B20">
            <v>84.882351951539178</v>
          </cell>
          <cell r="C20">
            <v>4.1178421975544603</v>
          </cell>
        </row>
        <row r="21">
          <cell r="A21" t="str">
            <v>Cu 30µM</v>
          </cell>
          <cell r="B21">
            <v>70.809244271113414</v>
          </cell>
          <cell r="C21">
            <v>4.3205811264431109</v>
          </cell>
        </row>
        <row r="22">
          <cell r="A22" t="str">
            <v>Cu 40µM</v>
          </cell>
          <cell r="B22">
            <v>69.91542631002072</v>
          </cell>
          <cell r="C22">
            <v>7.002716247016445</v>
          </cell>
        </row>
        <row r="23">
          <cell r="A23" t="str">
            <v>Cu 50µM</v>
          </cell>
          <cell r="B23">
            <v>58.093549969359401</v>
          </cell>
          <cell r="C23">
            <v>7.7568257495718873</v>
          </cell>
        </row>
        <row r="24">
          <cell r="A24" t="str">
            <v>Cu 70µM</v>
          </cell>
          <cell r="B24">
            <v>45.158754894204669</v>
          </cell>
          <cell r="C24">
            <v>7.5227309553151311</v>
          </cell>
        </row>
        <row r="25">
          <cell r="A25" t="str">
            <v>Cu 100µM</v>
          </cell>
          <cell r="B25">
            <v>29.431403020706217</v>
          </cell>
          <cell r="C25">
            <v>5.7301081635591169</v>
          </cell>
        </row>
        <row r="26">
          <cell r="A26" t="str">
            <v>Cu 200µM</v>
          </cell>
          <cell r="B26">
            <v>12.015128323517132</v>
          </cell>
          <cell r="C26">
            <v>4.1828698711732457</v>
          </cell>
        </row>
        <row r="27">
          <cell r="A27" t="str">
            <v>PA</v>
          </cell>
          <cell r="B27">
            <v>85.287923668493093</v>
          </cell>
          <cell r="C27">
            <v>6.6806526005710509</v>
          </cell>
        </row>
        <row r="28">
          <cell r="A28" t="str">
            <v>Cu-PA</v>
          </cell>
          <cell r="B28">
            <v>18.85720693931901</v>
          </cell>
          <cell r="C28">
            <v>6.60867745121670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9"/>
  <sheetViews>
    <sheetView tabSelected="1" workbookViewId="0">
      <selection activeCell="P10" sqref="P10"/>
    </sheetView>
  </sheetViews>
  <sheetFormatPr baseColWidth="10" defaultColWidth="8.83203125" defaultRowHeight="15" x14ac:dyDescent="0.2"/>
  <cols>
    <col min="1" max="1" width="9.6640625" bestFit="1" customWidth="1"/>
    <col min="8" max="8" width="9.6640625" bestFit="1" customWidth="1"/>
  </cols>
  <sheetData>
    <row r="1" spans="1:13" ht="19" x14ac:dyDescent="0.25">
      <c r="A1" s="75" t="s">
        <v>63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</row>
    <row r="3" spans="1:13" x14ac:dyDescent="0.2">
      <c r="A3" s="11" t="s">
        <v>31</v>
      </c>
      <c r="B3" s="12"/>
      <c r="C3" s="12"/>
      <c r="D3" s="12"/>
      <c r="E3" s="12"/>
      <c r="F3" s="13"/>
      <c r="H3" s="11" t="s">
        <v>31</v>
      </c>
      <c r="I3" s="12"/>
      <c r="J3" s="12"/>
      <c r="K3" s="12"/>
      <c r="L3" s="12"/>
      <c r="M3" s="13"/>
    </row>
    <row r="4" spans="1:13" x14ac:dyDescent="0.2">
      <c r="A4" s="5" t="s">
        <v>32</v>
      </c>
      <c r="B4" s="6"/>
      <c r="C4" s="6"/>
      <c r="D4" s="6"/>
      <c r="E4" s="6" t="s">
        <v>33</v>
      </c>
      <c r="F4" s="7" t="s">
        <v>3</v>
      </c>
      <c r="H4" s="5" t="s">
        <v>12</v>
      </c>
      <c r="I4" s="6"/>
      <c r="J4" s="6"/>
      <c r="K4" s="6"/>
      <c r="L4" s="6" t="s">
        <v>33</v>
      </c>
      <c r="M4" s="7" t="s">
        <v>3</v>
      </c>
    </row>
    <row r="5" spans="1:13" x14ac:dyDescent="0.2">
      <c r="A5" s="30" t="s">
        <v>4</v>
      </c>
      <c r="B5" s="31">
        <v>1.6779999999999999</v>
      </c>
      <c r="C5" s="31">
        <v>1.2769999999999999</v>
      </c>
      <c r="D5" s="31">
        <v>1.5660000000000001</v>
      </c>
      <c r="E5" s="31">
        <f>AVERAGE(B5,D5)</f>
        <v>1.6219999999999999</v>
      </c>
      <c r="F5" s="32">
        <v>100</v>
      </c>
      <c r="H5" s="30" t="s">
        <v>16</v>
      </c>
      <c r="I5" s="31">
        <v>1.7509999999999999</v>
      </c>
      <c r="J5" s="31">
        <v>1.5640000000000001</v>
      </c>
      <c r="K5" s="31">
        <v>1.7130000000000001</v>
      </c>
      <c r="L5" s="31">
        <f>AVERAGE(I5,K5)</f>
        <v>1.732</v>
      </c>
      <c r="M5" s="32">
        <v>100</v>
      </c>
    </row>
    <row r="6" spans="1:13" x14ac:dyDescent="0.2">
      <c r="A6" s="5" t="s">
        <v>34</v>
      </c>
      <c r="B6" s="6">
        <v>1.4430000000000001</v>
      </c>
      <c r="C6" s="6">
        <v>1.0429999999999999</v>
      </c>
      <c r="D6" s="6">
        <v>1.3180000000000001</v>
      </c>
      <c r="E6" s="6">
        <f>AVERAGE(B6,D6)</f>
        <v>1.3805000000000001</v>
      </c>
      <c r="F6" s="7">
        <f>E6/E5*100</f>
        <v>85.110974106041937</v>
      </c>
      <c r="H6" s="5" t="s">
        <v>5</v>
      </c>
      <c r="I6" s="6">
        <v>1.492</v>
      </c>
      <c r="J6" s="6">
        <v>1.5640000000000001</v>
      </c>
      <c r="K6" s="6">
        <v>1.5349999999999999</v>
      </c>
      <c r="L6" s="6">
        <f>AVERAGE(I6:K6)</f>
        <v>1.5303333333333333</v>
      </c>
      <c r="M6" s="7">
        <f>L6/L5*100</f>
        <v>88.356428021555047</v>
      </c>
    </row>
    <row r="7" spans="1:13" x14ac:dyDescent="0.2">
      <c r="A7" s="5" t="s">
        <v>35</v>
      </c>
      <c r="B7" s="6">
        <v>1.1970000000000001</v>
      </c>
      <c r="C7" s="6">
        <v>1.1299999999999999</v>
      </c>
      <c r="D7" s="6">
        <v>1.2609999999999999</v>
      </c>
      <c r="E7" s="6">
        <f t="shared" ref="E7:E16" si="0">AVERAGE(B7:D7)</f>
        <v>1.196</v>
      </c>
      <c r="F7" s="7">
        <f>E7/E5*100</f>
        <v>73.736128236744761</v>
      </c>
      <c r="H7" s="5" t="s">
        <v>8</v>
      </c>
      <c r="I7" s="6">
        <v>0.26300000000000001</v>
      </c>
      <c r="J7" s="6">
        <v>0.28499999999999998</v>
      </c>
      <c r="K7" s="6">
        <v>0.29699999999999999</v>
      </c>
      <c r="L7" s="6">
        <f t="shared" ref="L7:L16" si="1">AVERAGE(I7:K7)</f>
        <v>0.28166666666666668</v>
      </c>
      <c r="M7" s="7">
        <f>L7/L5*100</f>
        <v>16.262509622786762</v>
      </c>
    </row>
    <row r="8" spans="1:13" x14ac:dyDescent="0.2">
      <c r="A8" s="5" t="s">
        <v>36</v>
      </c>
      <c r="B8" s="6">
        <v>1.0820000000000001</v>
      </c>
      <c r="C8" s="6">
        <v>1.079</v>
      </c>
      <c r="D8" s="6">
        <v>1.119</v>
      </c>
      <c r="E8" s="6">
        <f t="shared" si="0"/>
        <v>1.0933333333333335</v>
      </c>
      <c r="F8" s="7">
        <f>E8/E5*100</f>
        <v>67.406494040279512</v>
      </c>
      <c r="H8" s="5" t="s">
        <v>7</v>
      </c>
      <c r="I8" s="6">
        <v>0.20899999999999999</v>
      </c>
      <c r="J8" s="6">
        <v>0.19400000000000001</v>
      </c>
      <c r="K8" s="6">
        <v>0.20799999999999999</v>
      </c>
      <c r="L8" s="6">
        <f t="shared" si="1"/>
        <v>0.20366666666666666</v>
      </c>
      <c r="M8" s="7">
        <f>L8/L5*100</f>
        <v>11.759045419553503</v>
      </c>
    </row>
    <row r="9" spans="1:13" x14ac:dyDescent="0.2">
      <c r="A9" s="30" t="s">
        <v>4</v>
      </c>
      <c r="B9" s="31">
        <v>1.6339999999999999</v>
      </c>
      <c r="C9" s="31">
        <v>1.7090000000000001</v>
      </c>
      <c r="D9" s="31">
        <v>1.5449999999999999</v>
      </c>
      <c r="E9" s="31">
        <f t="shared" si="0"/>
        <v>1.6293333333333333</v>
      </c>
      <c r="F9" s="32">
        <v>100</v>
      </c>
      <c r="H9" s="30" t="s">
        <v>16</v>
      </c>
      <c r="I9" s="31">
        <v>1.65</v>
      </c>
      <c r="J9" s="31">
        <v>1.1990000000000001</v>
      </c>
      <c r="K9" s="31">
        <v>1.514</v>
      </c>
      <c r="L9" s="31">
        <f>AVERAGE(I9,K9)</f>
        <v>1.5819999999999999</v>
      </c>
      <c r="M9" s="32">
        <v>100</v>
      </c>
    </row>
    <row r="10" spans="1:13" x14ac:dyDescent="0.2">
      <c r="A10" s="5" t="s">
        <v>6</v>
      </c>
      <c r="B10" s="6">
        <v>0.86199999999999999</v>
      </c>
      <c r="C10" s="6">
        <v>0.81100000000000005</v>
      </c>
      <c r="D10" s="6">
        <v>0.86199999999999999</v>
      </c>
      <c r="E10" s="6">
        <f t="shared" si="0"/>
        <v>0.84500000000000008</v>
      </c>
      <c r="F10" s="7">
        <f>E10/E9*100</f>
        <v>51.861702127659584</v>
      </c>
      <c r="H10" s="5" t="s">
        <v>37</v>
      </c>
      <c r="I10" s="6">
        <v>0.48499999999999999</v>
      </c>
      <c r="J10" s="6">
        <v>0.56000000000000005</v>
      </c>
      <c r="K10" s="6">
        <v>0.497</v>
      </c>
      <c r="L10" s="6">
        <f t="shared" si="1"/>
        <v>0.5139999999999999</v>
      </c>
      <c r="M10" s="7">
        <f>L10/L9*100</f>
        <v>32.490518331226291</v>
      </c>
    </row>
    <row r="11" spans="1:13" x14ac:dyDescent="0.2">
      <c r="A11" s="5" t="s">
        <v>38</v>
      </c>
      <c r="B11" s="6">
        <v>0.69299999999999995</v>
      </c>
      <c r="C11" s="6">
        <v>0.67100000000000004</v>
      </c>
      <c r="D11" s="6">
        <v>0.68500000000000005</v>
      </c>
      <c r="E11" s="6">
        <f t="shared" si="0"/>
        <v>0.68299999999999994</v>
      </c>
      <c r="F11" s="7">
        <f>E11/E9*100</f>
        <v>41.918985270049099</v>
      </c>
      <c r="H11" s="5" t="s">
        <v>38</v>
      </c>
      <c r="I11" s="6">
        <v>0.54500000000000004</v>
      </c>
      <c r="J11" s="6">
        <v>0.629</v>
      </c>
      <c r="K11" s="6">
        <v>0.61899999999999999</v>
      </c>
      <c r="L11" s="6">
        <f t="shared" si="1"/>
        <v>0.59766666666666668</v>
      </c>
      <c r="M11" s="7">
        <f>L11/L9*100</f>
        <v>37.77918246944796</v>
      </c>
    </row>
    <row r="12" spans="1:13" x14ac:dyDescent="0.2">
      <c r="A12" s="5" t="s">
        <v>37</v>
      </c>
      <c r="B12" s="6">
        <v>0.52200000000000002</v>
      </c>
      <c r="C12" s="6">
        <v>0.55700000000000005</v>
      </c>
      <c r="D12" s="6">
        <v>0.53</v>
      </c>
      <c r="E12" s="6">
        <f t="shared" si="0"/>
        <v>0.53633333333333344</v>
      </c>
      <c r="F12" s="7">
        <f>E12/E9*100</f>
        <v>32.917348608837976</v>
      </c>
      <c r="H12" s="5" t="s">
        <v>6</v>
      </c>
      <c r="I12" s="6">
        <v>0.75700000000000001</v>
      </c>
      <c r="J12" s="6">
        <v>0.752</v>
      </c>
      <c r="K12" s="6">
        <v>0.79700000000000004</v>
      </c>
      <c r="L12" s="6">
        <f t="shared" si="1"/>
        <v>0.76866666666666672</v>
      </c>
      <c r="M12" s="7">
        <f>L12/L9*100</f>
        <v>48.588284871470719</v>
      </c>
    </row>
    <row r="13" spans="1:13" x14ac:dyDescent="0.2">
      <c r="A13" s="30" t="s">
        <v>4</v>
      </c>
      <c r="B13" s="31">
        <v>1.778</v>
      </c>
      <c r="C13" s="31">
        <v>1.7010000000000001</v>
      </c>
      <c r="D13" s="31">
        <v>1.5569999999999999</v>
      </c>
      <c r="E13" s="31">
        <f t="shared" si="0"/>
        <v>1.6786666666666665</v>
      </c>
      <c r="F13" s="32">
        <v>100</v>
      </c>
      <c r="H13" s="30" t="s">
        <v>16</v>
      </c>
      <c r="I13" s="31">
        <v>1.5229999999999999</v>
      </c>
      <c r="J13" s="31">
        <v>1.47</v>
      </c>
      <c r="K13" s="31">
        <v>1.302</v>
      </c>
      <c r="L13" s="31">
        <f>AVERAGE(I13:J13)</f>
        <v>1.4964999999999999</v>
      </c>
      <c r="M13" s="32">
        <v>100</v>
      </c>
    </row>
    <row r="14" spans="1:13" x14ac:dyDescent="0.2">
      <c r="A14" s="5" t="s">
        <v>7</v>
      </c>
      <c r="B14" s="6">
        <v>0.214</v>
      </c>
      <c r="C14" s="6">
        <v>0.182</v>
      </c>
      <c r="D14" s="6">
        <v>0.16</v>
      </c>
      <c r="E14" s="6">
        <f t="shared" si="0"/>
        <v>0.18533333333333335</v>
      </c>
      <c r="F14" s="7">
        <f>E14/E13*100</f>
        <v>11.040508339952346</v>
      </c>
      <c r="H14" s="5" t="s">
        <v>36</v>
      </c>
      <c r="I14" s="6">
        <v>0.873</v>
      </c>
      <c r="J14" s="6">
        <v>0.79300000000000004</v>
      </c>
      <c r="K14" s="6">
        <v>0.78500000000000003</v>
      </c>
      <c r="L14" s="6">
        <f>AVERAGE(I14:K14)</f>
        <v>0.81700000000000006</v>
      </c>
      <c r="M14" s="7">
        <f>L14/L13*100</f>
        <v>54.594052789842976</v>
      </c>
    </row>
    <row r="15" spans="1:13" x14ac:dyDescent="0.2">
      <c r="A15" s="5" t="s">
        <v>5</v>
      </c>
      <c r="B15" s="6">
        <v>1.5369999999999999</v>
      </c>
      <c r="C15" s="6">
        <v>1.5029999999999999</v>
      </c>
      <c r="D15" s="6">
        <v>1.4650000000000001</v>
      </c>
      <c r="E15" s="6">
        <f t="shared" si="0"/>
        <v>1.5016666666666667</v>
      </c>
      <c r="F15" s="7">
        <f>E15/E13*100</f>
        <v>89.455917394757762</v>
      </c>
      <c r="H15" s="5" t="s">
        <v>35</v>
      </c>
      <c r="I15" s="6">
        <v>0.996</v>
      </c>
      <c r="J15" s="6">
        <v>1.018</v>
      </c>
      <c r="K15" s="6">
        <v>0.97199999999999998</v>
      </c>
      <c r="L15" s="6">
        <f>AVERAGE(I15:K15)</f>
        <v>0.9953333333333334</v>
      </c>
      <c r="M15" s="7">
        <f>L15/L13*100</f>
        <v>66.510747299253822</v>
      </c>
    </row>
    <row r="16" spans="1:13" x14ac:dyDescent="0.2">
      <c r="A16" s="8" t="s">
        <v>8</v>
      </c>
      <c r="B16" s="9">
        <v>0.22</v>
      </c>
      <c r="C16" s="9">
        <v>0.23300000000000001</v>
      </c>
      <c r="D16" s="9">
        <v>0.249</v>
      </c>
      <c r="E16" s="9">
        <f t="shared" si="0"/>
        <v>0.23399999999999999</v>
      </c>
      <c r="F16" s="10">
        <f>E16/E13*100</f>
        <v>13.939634630659253</v>
      </c>
      <c r="H16" s="8" t="s">
        <v>34</v>
      </c>
      <c r="I16" s="9">
        <v>1.246</v>
      </c>
      <c r="J16" s="9">
        <v>1.1950000000000001</v>
      </c>
      <c r="K16" s="9">
        <v>1.216</v>
      </c>
      <c r="L16" s="9">
        <f t="shared" si="1"/>
        <v>1.2190000000000001</v>
      </c>
      <c r="M16" s="10">
        <f>L16/L13*100</f>
        <v>81.456732375542941</v>
      </c>
    </row>
    <row r="17" spans="1:13" x14ac:dyDescent="0.2">
      <c r="F17" s="33"/>
    </row>
    <row r="19" spans="1:13" x14ac:dyDescent="0.2">
      <c r="A19" s="34">
        <v>41648</v>
      </c>
      <c r="B19" s="12"/>
      <c r="C19" s="12"/>
      <c r="D19" s="12"/>
      <c r="E19" s="12"/>
      <c r="F19" s="13"/>
      <c r="H19" s="34">
        <v>41648</v>
      </c>
      <c r="I19" s="12"/>
      <c r="J19" s="12"/>
      <c r="K19" s="12"/>
      <c r="L19" s="12"/>
      <c r="M19" s="13"/>
    </row>
    <row r="20" spans="1:13" x14ac:dyDescent="0.2">
      <c r="A20" s="5" t="s">
        <v>39</v>
      </c>
      <c r="B20" s="6"/>
      <c r="C20" s="6"/>
      <c r="D20" s="6"/>
      <c r="E20" s="6" t="s">
        <v>33</v>
      </c>
      <c r="F20" s="7" t="s">
        <v>3</v>
      </c>
      <c r="G20" s="33"/>
      <c r="H20" s="5" t="s">
        <v>40</v>
      </c>
      <c r="I20" s="6"/>
      <c r="J20" s="6"/>
      <c r="K20" s="6"/>
      <c r="L20" s="6" t="s">
        <v>33</v>
      </c>
      <c r="M20" s="7" t="s">
        <v>3</v>
      </c>
    </row>
    <row r="21" spans="1:13" x14ac:dyDescent="0.2">
      <c r="A21" s="30" t="s">
        <v>4</v>
      </c>
      <c r="B21" s="31">
        <v>1.2130000000000001</v>
      </c>
      <c r="C21" s="31">
        <v>1.1439999999999999</v>
      </c>
      <c r="D21" s="31">
        <v>1.161</v>
      </c>
      <c r="E21" s="31">
        <f t="shared" ref="E21:E32" si="2">AVERAGE(B21:D21)</f>
        <v>1.1726666666666667</v>
      </c>
      <c r="F21" s="35">
        <f>E21/E21*100</f>
        <v>100</v>
      </c>
      <c r="G21" s="36"/>
      <c r="H21" s="30" t="s">
        <v>4</v>
      </c>
      <c r="I21" s="31">
        <v>1.6879999999999999</v>
      </c>
      <c r="J21" s="31">
        <v>1.653</v>
      </c>
      <c r="K21" s="31">
        <v>1.5980000000000001</v>
      </c>
      <c r="L21" s="37">
        <f t="shared" ref="L21:L28" si="3">AVERAGE(I21:K21)</f>
        <v>1.6463333333333334</v>
      </c>
      <c r="M21" s="35">
        <f>L21/L21*100</f>
        <v>100</v>
      </c>
    </row>
    <row r="22" spans="1:13" x14ac:dyDescent="0.2">
      <c r="A22" s="5" t="s">
        <v>34</v>
      </c>
      <c r="B22" s="6">
        <v>1.06</v>
      </c>
      <c r="C22" s="6">
        <v>1.0249999999999999</v>
      </c>
      <c r="D22" s="6">
        <v>1.0349999999999999</v>
      </c>
      <c r="E22" s="38">
        <f t="shared" si="2"/>
        <v>1.04</v>
      </c>
      <c r="F22" s="39">
        <f>E22/E21*100</f>
        <v>88.686753837407622</v>
      </c>
      <c r="G22" s="36"/>
      <c r="H22" s="5" t="s">
        <v>34</v>
      </c>
      <c r="I22" s="6">
        <v>1.47</v>
      </c>
      <c r="J22" s="6">
        <v>1.603</v>
      </c>
      <c r="K22" s="6">
        <v>1.329</v>
      </c>
      <c r="L22" s="40">
        <f t="shared" si="3"/>
        <v>1.4673333333333334</v>
      </c>
      <c r="M22" s="39">
        <f>L22/L21*100</f>
        <v>89.12735371532699</v>
      </c>
    </row>
    <row r="23" spans="1:13" x14ac:dyDescent="0.2">
      <c r="A23" s="5" t="s">
        <v>35</v>
      </c>
      <c r="B23" s="6">
        <v>0.81</v>
      </c>
      <c r="C23" s="6">
        <v>1.06</v>
      </c>
      <c r="D23" s="6">
        <v>1.1779999999999999</v>
      </c>
      <c r="E23" s="38">
        <f t="shared" si="2"/>
        <v>1.016</v>
      </c>
      <c r="F23" s="39">
        <f>E23/E21*100</f>
        <v>86.64013644115974</v>
      </c>
      <c r="G23" s="36"/>
      <c r="H23" s="41" t="s">
        <v>35</v>
      </c>
      <c r="I23" s="40">
        <v>1.272</v>
      </c>
      <c r="J23" s="40">
        <v>1.22</v>
      </c>
      <c r="K23" s="40">
        <v>1.224</v>
      </c>
      <c r="L23" s="40">
        <f t="shared" si="3"/>
        <v>1.2386666666666668</v>
      </c>
      <c r="M23" s="39">
        <f>L23/L21*100</f>
        <v>75.237902409394621</v>
      </c>
    </row>
    <row r="24" spans="1:13" x14ac:dyDescent="0.2">
      <c r="A24" s="5" t="s">
        <v>36</v>
      </c>
      <c r="B24" s="6">
        <v>1.0009999999999999</v>
      </c>
      <c r="C24" s="6">
        <v>0.99</v>
      </c>
      <c r="D24" s="6">
        <v>1.032</v>
      </c>
      <c r="E24" s="38">
        <f t="shared" si="2"/>
        <v>1.0076666666666665</v>
      </c>
      <c r="F24" s="39">
        <f>E24/E21*100</f>
        <v>85.929505400795875</v>
      </c>
      <c r="G24" s="36"/>
      <c r="H24" s="5" t="s">
        <v>36</v>
      </c>
      <c r="I24" s="6">
        <v>1.2509999999999999</v>
      </c>
      <c r="J24" s="6">
        <v>1.22</v>
      </c>
      <c r="K24" s="6">
        <v>1.444</v>
      </c>
      <c r="L24" s="40">
        <f t="shared" si="3"/>
        <v>1.3049999999999999</v>
      </c>
      <c r="M24" s="39">
        <f>L24/L21*100</f>
        <v>79.267058108928921</v>
      </c>
    </row>
    <row r="25" spans="1:13" x14ac:dyDescent="0.2">
      <c r="A25" s="30" t="s">
        <v>4</v>
      </c>
      <c r="B25" s="31">
        <v>1.468</v>
      </c>
      <c r="C25" s="31">
        <v>1.3720000000000001</v>
      </c>
      <c r="D25" s="31">
        <v>1.278</v>
      </c>
      <c r="E25" s="31">
        <f t="shared" si="2"/>
        <v>1.3726666666666667</v>
      </c>
      <c r="F25" s="35">
        <f>E25/E25*100</f>
        <v>100</v>
      </c>
      <c r="G25" s="36"/>
      <c r="H25" s="30" t="s">
        <v>4</v>
      </c>
      <c r="I25" s="31">
        <v>1.5640000000000001</v>
      </c>
      <c r="J25" s="31">
        <v>1.6120000000000001</v>
      </c>
      <c r="K25" s="31">
        <v>1.577</v>
      </c>
      <c r="L25" s="37">
        <f t="shared" si="3"/>
        <v>1.5843333333333334</v>
      </c>
      <c r="M25" s="35">
        <f>L25/L25*100</f>
        <v>100</v>
      </c>
    </row>
    <row r="26" spans="1:13" x14ac:dyDescent="0.2">
      <c r="A26" s="41" t="s">
        <v>6</v>
      </c>
      <c r="B26" s="6">
        <v>0.82099999999999995</v>
      </c>
      <c r="C26" s="6">
        <v>0.81200000000000006</v>
      </c>
      <c r="D26" s="6">
        <v>0.80300000000000005</v>
      </c>
      <c r="E26" s="38">
        <f t="shared" si="2"/>
        <v>0.81199999999999994</v>
      </c>
      <c r="F26" s="39">
        <f>E26/E21*100</f>
        <v>69.243888573052857</v>
      </c>
      <c r="G26" s="36"/>
      <c r="H26" s="5" t="s">
        <v>6</v>
      </c>
      <c r="I26" s="6">
        <v>1.0449999999999999</v>
      </c>
      <c r="J26" s="6">
        <v>1.0109999999999999</v>
      </c>
      <c r="K26" s="6">
        <v>1.0169999999999999</v>
      </c>
      <c r="L26" s="40">
        <f t="shared" si="3"/>
        <v>1.0243333333333333</v>
      </c>
      <c r="M26" s="39">
        <f>L26/L25*100</f>
        <v>64.653902798232693</v>
      </c>
    </row>
    <row r="27" spans="1:13" x14ac:dyDescent="0.2">
      <c r="A27" s="41" t="s">
        <v>41</v>
      </c>
      <c r="B27" s="6">
        <v>0.58199999999999996</v>
      </c>
      <c r="C27" s="6">
        <v>0.623</v>
      </c>
      <c r="D27" s="6">
        <v>0.59099999999999997</v>
      </c>
      <c r="E27" s="38">
        <f t="shared" si="2"/>
        <v>0.59866666666666668</v>
      </c>
      <c r="F27" s="39">
        <f>E27/E21*100</f>
        <v>51.051733939738483</v>
      </c>
      <c r="G27" s="36"/>
      <c r="H27" s="5" t="s">
        <v>38</v>
      </c>
      <c r="I27" s="6">
        <v>0.89100000000000001</v>
      </c>
      <c r="J27" s="6">
        <v>0.73499999999999999</v>
      </c>
      <c r="K27" s="6">
        <v>0.71399999999999997</v>
      </c>
      <c r="L27" s="40">
        <f t="shared" si="3"/>
        <v>0.77999999999999992</v>
      </c>
      <c r="M27" s="39">
        <f>L27/L25*100</f>
        <v>49.232063959604453</v>
      </c>
    </row>
    <row r="28" spans="1:13" x14ac:dyDescent="0.2">
      <c r="A28" s="41" t="s">
        <v>42</v>
      </c>
      <c r="B28" s="6">
        <v>0.56100000000000005</v>
      </c>
      <c r="C28" s="6">
        <v>0.58499999999999996</v>
      </c>
      <c r="D28" s="6">
        <v>0.57099999999999995</v>
      </c>
      <c r="E28" s="38">
        <f t="shared" si="2"/>
        <v>0.57233333333333325</v>
      </c>
      <c r="F28" s="39">
        <f>E28/E21*100</f>
        <v>48.806139852188736</v>
      </c>
      <c r="G28" s="36"/>
      <c r="H28" s="5" t="s">
        <v>37</v>
      </c>
      <c r="I28" s="6">
        <v>0.55400000000000005</v>
      </c>
      <c r="J28" s="6">
        <v>0.55100000000000005</v>
      </c>
      <c r="K28" s="6">
        <v>0.53900000000000003</v>
      </c>
      <c r="L28" s="40">
        <f t="shared" si="3"/>
        <v>0.54800000000000004</v>
      </c>
      <c r="M28" s="39">
        <f>L28/L25*100</f>
        <v>34.588680833158008</v>
      </c>
    </row>
    <row r="29" spans="1:13" x14ac:dyDescent="0.2">
      <c r="A29" s="42" t="s">
        <v>4</v>
      </c>
      <c r="B29" s="31">
        <v>1.1599999999999999</v>
      </c>
      <c r="C29" s="31">
        <v>1.1359999999999999</v>
      </c>
      <c r="D29" s="31">
        <v>1.089</v>
      </c>
      <c r="E29" s="31">
        <f t="shared" si="2"/>
        <v>1.1283333333333332</v>
      </c>
      <c r="F29" s="35">
        <f>E29/E29*100</f>
        <v>100</v>
      </c>
      <c r="G29" s="36"/>
      <c r="H29" s="30" t="s">
        <v>4</v>
      </c>
      <c r="I29" s="31">
        <v>1.4610000000000001</v>
      </c>
      <c r="J29" s="31">
        <v>1.4339999999999999</v>
      </c>
      <c r="K29" s="31">
        <v>1.379</v>
      </c>
      <c r="L29" s="37">
        <f>AVERAGE(I29:K29,K29)</f>
        <v>1.4132500000000001</v>
      </c>
      <c r="M29" s="35">
        <f>L29/L29*100</f>
        <v>100</v>
      </c>
    </row>
    <row r="30" spans="1:13" x14ac:dyDescent="0.2">
      <c r="A30" s="5" t="s">
        <v>7</v>
      </c>
      <c r="B30" s="6">
        <v>0.20200000000000001</v>
      </c>
      <c r="C30" s="6">
        <v>0.20699999999999999</v>
      </c>
      <c r="D30" s="6">
        <v>0.189</v>
      </c>
      <c r="E30" s="38">
        <f t="shared" si="2"/>
        <v>0.19933333333333336</v>
      </c>
      <c r="F30" s="39">
        <f>E30/E29*100</f>
        <v>17.666174298375189</v>
      </c>
      <c r="G30" s="36"/>
      <c r="H30" s="41" t="s">
        <v>7</v>
      </c>
      <c r="I30" s="6">
        <v>0.107</v>
      </c>
      <c r="J30" s="6">
        <v>0.112</v>
      </c>
      <c r="K30" s="6">
        <v>0.10299999999999999</v>
      </c>
      <c r="L30" s="40">
        <f>AVERAGE(I30:K30)</f>
        <v>0.10733333333333334</v>
      </c>
      <c r="M30" s="39">
        <f>L30/L29*100</f>
        <v>7.5947874285040395</v>
      </c>
    </row>
    <row r="31" spans="1:13" x14ac:dyDescent="0.2">
      <c r="A31" s="5" t="s">
        <v>5</v>
      </c>
      <c r="B31" s="6">
        <v>0.86499999999999999</v>
      </c>
      <c r="C31" s="6">
        <v>0.91500000000000004</v>
      </c>
      <c r="D31" s="6">
        <v>0.73199999999999998</v>
      </c>
      <c r="E31" s="38">
        <f t="shared" si="2"/>
        <v>0.83733333333333337</v>
      </c>
      <c r="F31" s="39">
        <f>E31/E29*100</f>
        <v>74.209748892171362</v>
      </c>
      <c r="G31" s="36"/>
      <c r="H31" s="41" t="s">
        <v>5</v>
      </c>
      <c r="I31" s="6">
        <v>1.409</v>
      </c>
      <c r="J31" s="6">
        <v>1.1000000000000001</v>
      </c>
      <c r="K31" s="6">
        <v>1.0489999999999999</v>
      </c>
      <c r="L31" s="40">
        <f>AVERAGE(I31:K31)</f>
        <v>1.1860000000000002</v>
      </c>
      <c r="M31" s="39">
        <f>L31/L29*100</f>
        <v>83.920042455333459</v>
      </c>
    </row>
    <row r="32" spans="1:13" x14ac:dyDescent="0.2">
      <c r="A32" s="43" t="s">
        <v>8</v>
      </c>
      <c r="B32" s="44">
        <v>0.43</v>
      </c>
      <c r="C32" s="44">
        <v>0.44600000000000001</v>
      </c>
      <c r="D32" s="44">
        <v>0.378</v>
      </c>
      <c r="E32" s="45">
        <f t="shared" si="2"/>
        <v>0.41799999999999998</v>
      </c>
      <c r="F32" s="46">
        <f>E32/E29*100</f>
        <v>37.045790251107832</v>
      </c>
      <c r="G32" s="36"/>
      <c r="H32" s="43" t="s">
        <v>8</v>
      </c>
      <c r="I32" s="9">
        <v>0.36199999999999999</v>
      </c>
      <c r="J32" s="9">
        <v>0.379</v>
      </c>
      <c r="K32" s="9">
        <v>0.377</v>
      </c>
      <c r="L32" s="44">
        <f>AVERAGE(I32:K32)</f>
        <v>0.37266666666666665</v>
      </c>
      <c r="M32" s="46">
        <f>L32/L29*100</f>
        <v>26.369479332507812</v>
      </c>
    </row>
    <row r="34" spans="1:13" x14ac:dyDescent="0.2">
      <c r="A34" s="34">
        <v>41952</v>
      </c>
      <c r="B34" s="12"/>
      <c r="C34" s="12"/>
      <c r="D34" s="12"/>
      <c r="E34" s="12"/>
      <c r="F34" s="13"/>
      <c r="H34" s="34">
        <v>41952</v>
      </c>
      <c r="I34" s="12"/>
      <c r="J34" s="12"/>
      <c r="K34" s="12"/>
      <c r="L34" s="12"/>
      <c r="M34" s="13"/>
    </row>
    <row r="35" spans="1:13" x14ac:dyDescent="0.2">
      <c r="A35" s="5" t="s">
        <v>43</v>
      </c>
      <c r="B35" s="6"/>
      <c r="C35" s="6"/>
      <c r="D35" s="6"/>
      <c r="E35" s="6" t="s">
        <v>33</v>
      </c>
      <c r="F35" s="7" t="s">
        <v>3</v>
      </c>
      <c r="H35" s="5" t="s">
        <v>44</v>
      </c>
      <c r="I35" s="6"/>
      <c r="J35" s="6"/>
      <c r="K35" s="6"/>
      <c r="L35" s="6" t="s">
        <v>33</v>
      </c>
      <c r="M35" s="7" t="s">
        <v>3</v>
      </c>
    </row>
    <row r="36" spans="1:13" x14ac:dyDescent="0.2">
      <c r="A36" s="30" t="s">
        <v>16</v>
      </c>
      <c r="B36" s="31">
        <v>1.867</v>
      </c>
      <c r="C36" s="31">
        <v>1.7909999999999999</v>
      </c>
      <c r="D36" s="31">
        <v>1.6850000000000001</v>
      </c>
      <c r="E36" s="31">
        <f t="shared" ref="E36:E47" si="4">AVERAGE(B36:D36)</f>
        <v>1.7809999999999999</v>
      </c>
      <c r="F36" s="32">
        <v>100</v>
      </c>
      <c r="H36" s="30" t="s">
        <v>16</v>
      </c>
      <c r="I36" s="31">
        <v>1.5409999999999999</v>
      </c>
      <c r="J36" s="31">
        <v>1.3720000000000001</v>
      </c>
      <c r="K36" s="31">
        <v>1.2609999999999999</v>
      </c>
      <c r="L36" s="31">
        <f>AVERAGE(I36:K36)</f>
        <v>1.3913333333333335</v>
      </c>
      <c r="M36" s="32">
        <v>100</v>
      </c>
    </row>
    <row r="37" spans="1:13" x14ac:dyDescent="0.2">
      <c r="A37" s="5" t="s">
        <v>34</v>
      </c>
      <c r="B37" s="6">
        <v>1.419</v>
      </c>
      <c r="C37" s="6">
        <v>1.4239999999999999</v>
      </c>
      <c r="D37" s="6">
        <v>1.4330000000000001</v>
      </c>
      <c r="E37" s="6">
        <f t="shared" si="4"/>
        <v>1.4253333333333333</v>
      </c>
      <c r="F37" s="7">
        <f>E37/E36*100</f>
        <v>80.029945723376386</v>
      </c>
      <c r="H37" s="5" t="s">
        <v>34</v>
      </c>
      <c r="I37" s="6">
        <v>1.2809999999999999</v>
      </c>
      <c r="J37" s="6">
        <v>1.4279999999999999</v>
      </c>
      <c r="K37" s="6">
        <v>1.472</v>
      </c>
      <c r="L37" s="6">
        <f t="shared" ref="L37:L47" si="5">AVERAGE(I37:K37)</f>
        <v>1.3936666666666664</v>
      </c>
      <c r="M37" s="7">
        <f>L37/L36*100</f>
        <v>100.16770483948247</v>
      </c>
    </row>
    <row r="38" spans="1:13" x14ac:dyDescent="0.2">
      <c r="A38" s="5" t="s">
        <v>35</v>
      </c>
      <c r="B38" s="6">
        <v>1.2050000000000001</v>
      </c>
      <c r="C38" s="6">
        <v>1.222</v>
      </c>
      <c r="D38" s="6">
        <v>1.1930000000000001</v>
      </c>
      <c r="E38" s="6">
        <f t="shared" si="4"/>
        <v>1.2066666666666668</v>
      </c>
      <c r="F38" s="7">
        <f>E38/E36*100</f>
        <v>67.752199139060465</v>
      </c>
      <c r="H38" s="5" t="s">
        <v>35</v>
      </c>
      <c r="I38" s="6">
        <v>1.23</v>
      </c>
      <c r="J38" s="6">
        <v>1.284</v>
      </c>
      <c r="K38" s="6">
        <v>1.1299999999999999</v>
      </c>
      <c r="L38" s="6">
        <f t="shared" si="5"/>
        <v>1.2146666666666668</v>
      </c>
      <c r="M38" s="7">
        <f>L38/L36*100</f>
        <v>87.302347867752744</v>
      </c>
    </row>
    <row r="39" spans="1:13" x14ac:dyDescent="0.2">
      <c r="A39" s="5" t="s">
        <v>36</v>
      </c>
      <c r="B39" s="6">
        <v>1.1339999999999999</v>
      </c>
      <c r="C39" s="6">
        <v>1.1060000000000001</v>
      </c>
      <c r="D39" s="6">
        <v>1.1060000000000001</v>
      </c>
      <c r="E39" s="6">
        <f t="shared" si="4"/>
        <v>1.1153333333333333</v>
      </c>
      <c r="F39" s="7">
        <f>E39/E36*100</f>
        <v>62.62399401085532</v>
      </c>
      <c r="H39" s="5" t="s">
        <v>36</v>
      </c>
      <c r="I39" s="6">
        <v>1.0009999999999999</v>
      </c>
      <c r="J39" s="6">
        <v>1.008</v>
      </c>
      <c r="K39" s="6">
        <v>0.92800000000000005</v>
      </c>
      <c r="L39" s="6">
        <f t="shared" si="5"/>
        <v>0.97899999999999998</v>
      </c>
      <c r="M39" s="7">
        <f>L39/L36*100</f>
        <v>70.364159080019149</v>
      </c>
    </row>
    <row r="40" spans="1:13" x14ac:dyDescent="0.2">
      <c r="A40" s="30" t="s">
        <v>16</v>
      </c>
      <c r="B40" s="31">
        <v>1.923</v>
      </c>
      <c r="C40" s="31">
        <v>1.6619999999999999</v>
      </c>
      <c r="D40" s="31">
        <v>1.577</v>
      </c>
      <c r="E40" s="31">
        <f t="shared" si="4"/>
        <v>1.7206666666666666</v>
      </c>
      <c r="F40" s="32">
        <v>100</v>
      </c>
      <c r="H40" s="30" t="s">
        <v>16</v>
      </c>
      <c r="I40" s="31">
        <v>1.248</v>
      </c>
      <c r="J40" s="31">
        <v>1.222</v>
      </c>
      <c r="K40" s="31">
        <v>1.2729999999999999</v>
      </c>
      <c r="L40" s="31">
        <f t="shared" si="5"/>
        <v>1.2476666666666665</v>
      </c>
      <c r="M40" s="32">
        <v>100</v>
      </c>
    </row>
    <row r="41" spans="1:13" x14ac:dyDescent="0.2">
      <c r="A41" s="5" t="s">
        <v>6</v>
      </c>
      <c r="B41" s="6">
        <v>1.0209999999999999</v>
      </c>
      <c r="C41" s="6">
        <v>1.0189999999999999</v>
      </c>
      <c r="D41" s="6">
        <v>0.85199999999999998</v>
      </c>
      <c r="E41" s="6">
        <f t="shared" si="4"/>
        <v>0.96399999999999997</v>
      </c>
      <c r="F41" s="7">
        <f>E41/E40*100</f>
        <v>56.024796590468817</v>
      </c>
      <c r="H41" s="5" t="s">
        <v>6</v>
      </c>
      <c r="I41" s="6">
        <v>0.79900000000000004</v>
      </c>
      <c r="J41" s="6">
        <v>0.67900000000000005</v>
      </c>
      <c r="K41" s="6">
        <v>0.7</v>
      </c>
      <c r="L41" s="6">
        <f t="shared" si="5"/>
        <v>0.72599999999999998</v>
      </c>
      <c r="M41" s="7">
        <f>L41/L40*100</f>
        <v>58.188618755009358</v>
      </c>
    </row>
    <row r="42" spans="1:13" x14ac:dyDescent="0.2">
      <c r="A42" s="5" t="s">
        <v>38</v>
      </c>
      <c r="B42" s="6">
        <v>0.66700000000000004</v>
      </c>
      <c r="C42" s="6">
        <v>0.65</v>
      </c>
      <c r="D42" s="6">
        <v>0.56000000000000005</v>
      </c>
      <c r="E42" s="6">
        <f t="shared" si="4"/>
        <v>0.6256666666666667</v>
      </c>
      <c r="F42" s="7">
        <f>E42/E40*100</f>
        <v>36.361875242154206</v>
      </c>
      <c r="H42" s="5" t="s">
        <v>45</v>
      </c>
      <c r="I42" s="6">
        <v>0.55200000000000005</v>
      </c>
      <c r="J42" s="6">
        <v>0.55600000000000005</v>
      </c>
      <c r="K42" s="6">
        <v>0.54100000000000004</v>
      </c>
      <c r="L42" s="6">
        <f t="shared" si="5"/>
        <v>0.54966666666666664</v>
      </c>
      <c r="M42" s="7">
        <f>L42/L40*100</f>
        <v>44.055570398076412</v>
      </c>
    </row>
    <row r="43" spans="1:13" x14ac:dyDescent="0.2">
      <c r="A43" s="5" t="s">
        <v>37</v>
      </c>
      <c r="B43" s="6">
        <v>0.36499999999999999</v>
      </c>
      <c r="C43" s="6">
        <v>0.32400000000000001</v>
      </c>
      <c r="D43" s="6">
        <v>0.38800000000000001</v>
      </c>
      <c r="E43" s="6">
        <f t="shared" si="4"/>
        <v>0.35899999999999999</v>
      </c>
      <c r="F43" s="7">
        <f>E43/E40*100</f>
        <v>20.864006199147617</v>
      </c>
      <c r="H43" s="5" t="s">
        <v>38</v>
      </c>
      <c r="I43" s="6">
        <v>0.53500000000000003</v>
      </c>
      <c r="J43" s="6">
        <v>0.71399999999999997</v>
      </c>
      <c r="K43" s="6">
        <v>0.79500000000000004</v>
      </c>
      <c r="L43" s="6">
        <f t="shared" si="5"/>
        <v>0.68133333333333335</v>
      </c>
      <c r="M43" s="7">
        <f>L43/L40*100</f>
        <v>54.60860272508684</v>
      </c>
    </row>
    <row r="44" spans="1:13" x14ac:dyDescent="0.2">
      <c r="A44" s="30" t="s">
        <v>16</v>
      </c>
      <c r="B44" s="31">
        <v>1.1579999999999999</v>
      </c>
      <c r="C44" s="31">
        <v>1.0169999999999999</v>
      </c>
      <c r="D44" s="31">
        <v>0.94799999999999995</v>
      </c>
      <c r="E44" s="31">
        <f t="shared" si="4"/>
        <v>1.0409999999999999</v>
      </c>
      <c r="F44" s="32">
        <v>100</v>
      </c>
      <c r="H44" s="30" t="s">
        <v>4</v>
      </c>
      <c r="I44" s="31">
        <v>1.33</v>
      </c>
      <c r="J44" s="31">
        <v>1.294</v>
      </c>
      <c r="K44" s="31">
        <v>1.175</v>
      </c>
      <c r="L44" s="31">
        <f t="shared" si="5"/>
        <v>1.2663333333333335</v>
      </c>
      <c r="M44" s="32">
        <v>100</v>
      </c>
    </row>
    <row r="45" spans="1:13" x14ac:dyDescent="0.2">
      <c r="A45" s="5" t="s">
        <v>5</v>
      </c>
      <c r="B45" s="6">
        <v>0.96199999999999997</v>
      </c>
      <c r="C45" s="6">
        <v>0.96399999999999997</v>
      </c>
      <c r="D45" s="6">
        <v>1.2</v>
      </c>
      <c r="E45" s="6">
        <f t="shared" si="4"/>
        <v>1.042</v>
      </c>
      <c r="F45" s="7">
        <f>E45/E44*100</f>
        <v>100.0960614793468</v>
      </c>
      <c r="H45" s="5" t="s">
        <v>46</v>
      </c>
      <c r="I45" s="6">
        <v>0.44400000000000001</v>
      </c>
      <c r="J45" s="6">
        <v>0.45800000000000002</v>
      </c>
      <c r="K45" s="6">
        <v>0.42199999999999999</v>
      </c>
      <c r="L45" s="6">
        <f t="shared" si="5"/>
        <v>0.44133333333333336</v>
      </c>
      <c r="M45" s="7">
        <f>L45/L44*100</f>
        <v>34.85127665175046</v>
      </c>
    </row>
    <row r="46" spans="1:13" x14ac:dyDescent="0.2">
      <c r="A46" s="5" t="s">
        <v>47</v>
      </c>
      <c r="B46" s="6">
        <v>0.64500000000000002</v>
      </c>
      <c r="C46" s="6">
        <v>0.64900000000000002</v>
      </c>
      <c r="D46" s="6">
        <v>0.66400000000000003</v>
      </c>
      <c r="E46" s="6">
        <f t="shared" si="4"/>
        <v>0.65266666666666673</v>
      </c>
      <c r="F46" s="7">
        <f>E46/E44*100</f>
        <v>62.696125520333027</v>
      </c>
      <c r="H46" s="47" t="s">
        <v>5</v>
      </c>
      <c r="I46" s="6">
        <v>1.0169999999999999</v>
      </c>
      <c r="J46" s="6">
        <v>1.075</v>
      </c>
      <c r="K46" s="6">
        <v>1.3460000000000001</v>
      </c>
      <c r="L46" s="6">
        <f t="shared" si="5"/>
        <v>1.1459999999999999</v>
      </c>
      <c r="M46" s="7">
        <f>L46/L44*100</f>
        <v>90.49749934193207</v>
      </c>
    </row>
    <row r="47" spans="1:13" x14ac:dyDescent="0.2">
      <c r="A47" s="8" t="s">
        <v>48</v>
      </c>
      <c r="B47" s="9">
        <v>0.56599999999999995</v>
      </c>
      <c r="C47" s="9">
        <v>0.57299999999999995</v>
      </c>
      <c r="D47" s="9">
        <v>0.55500000000000005</v>
      </c>
      <c r="E47" s="9">
        <f t="shared" si="4"/>
        <v>0.56466666666666665</v>
      </c>
      <c r="F47" s="10">
        <f>E47/E44*100</f>
        <v>54.242715337816207</v>
      </c>
      <c r="H47" s="48">
        <v>100</v>
      </c>
      <c r="I47" s="9">
        <v>0.35</v>
      </c>
      <c r="J47" s="9">
        <v>0.35099999999999998</v>
      </c>
      <c r="K47" s="9">
        <v>0.29799999999999999</v>
      </c>
      <c r="L47" s="9">
        <f t="shared" si="5"/>
        <v>0.33299999999999996</v>
      </c>
      <c r="M47" s="10">
        <f>L47/L44*100</f>
        <v>26.296393787838895</v>
      </c>
    </row>
    <row r="50" spans="1:13" ht="16" thickBot="1" x14ac:dyDescent="0.25">
      <c r="B50" t="s">
        <v>49</v>
      </c>
      <c r="D50" t="s">
        <v>18</v>
      </c>
      <c r="F50" t="s">
        <v>50</v>
      </c>
      <c r="H50" t="s">
        <v>51</v>
      </c>
      <c r="J50" t="s">
        <v>52</v>
      </c>
      <c r="L50" t="s">
        <v>53</v>
      </c>
    </row>
    <row r="51" spans="1:13" ht="16" thickBot="1" x14ac:dyDescent="0.25">
      <c r="B51" s="49" t="s">
        <v>21</v>
      </c>
      <c r="C51" s="50" t="s">
        <v>3</v>
      </c>
      <c r="D51" s="49" t="s">
        <v>21</v>
      </c>
      <c r="E51" s="50" t="s">
        <v>3</v>
      </c>
      <c r="F51" s="49" t="s">
        <v>21</v>
      </c>
      <c r="G51" s="50" t="s">
        <v>3</v>
      </c>
      <c r="H51" s="49" t="s">
        <v>21</v>
      </c>
      <c r="I51" s="50" t="s">
        <v>3</v>
      </c>
      <c r="J51" s="49" t="s">
        <v>21</v>
      </c>
      <c r="K51" s="50" t="s">
        <v>3</v>
      </c>
      <c r="L51" s="49" t="s">
        <v>21</v>
      </c>
      <c r="M51" s="50" t="s">
        <v>3</v>
      </c>
    </row>
    <row r="52" spans="1:13" x14ac:dyDescent="0.2">
      <c r="A52" s="51" t="s">
        <v>4</v>
      </c>
      <c r="B52" s="52">
        <v>1.6219999999999999</v>
      </c>
      <c r="C52" s="53"/>
      <c r="D52" s="52">
        <v>1.4964999999999999</v>
      </c>
      <c r="E52" s="53"/>
      <c r="F52" s="52">
        <v>1.1726666666666667</v>
      </c>
      <c r="G52" s="53"/>
      <c r="H52" s="52">
        <v>1.6463333333333334</v>
      </c>
      <c r="I52" s="53"/>
      <c r="J52" s="52">
        <v>1.7809999999999999</v>
      </c>
      <c r="K52" s="53"/>
      <c r="L52" s="52">
        <v>1.3913333333333335</v>
      </c>
      <c r="M52" s="53"/>
    </row>
    <row r="53" spans="1:13" x14ac:dyDescent="0.2">
      <c r="A53" s="54" t="s">
        <v>34</v>
      </c>
      <c r="B53" s="55">
        <v>1.3805000000000001</v>
      </c>
      <c r="C53" s="56">
        <v>85.110974106041922</v>
      </c>
      <c r="D53" s="55">
        <v>1.2190000000000001</v>
      </c>
      <c r="E53" s="56">
        <v>81.456732375542941</v>
      </c>
      <c r="F53" s="55">
        <v>1.04</v>
      </c>
      <c r="G53" s="56">
        <v>88.686753837407622</v>
      </c>
      <c r="H53" s="55">
        <v>1.4673333333333334</v>
      </c>
      <c r="I53" s="56">
        <v>89.12735371532699</v>
      </c>
      <c r="J53" s="55">
        <v>1.4253333333333333</v>
      </c>
      <c r="K53" s="56">
        <v>80.029945723376386</v>
      </c>
      <c r="L53" s="55">
        <v>1.3936666666666664</v>
      </c>
      <c r="M53" s="57">
        <v>100.16770483948247</v>
      </c>
    </row>
    <row r="54" spans="1:13" x14ac:dyDescent="0.2">
      <c r="A54" s="54" t="s">
        <v>35</v>
      </c>
      <c r="B54" s="55">
        <v>1.196</v>
      </c>
      <c r="C54" s="56">
        <v>73.736128236744747</v>
      </c>
      <c r="D54" s="55">
        <v>0.9953333333333334</v>
      </c>
      <c r="E54" s="56">
        <v>66.510747299253822</v>
      </c>
      <c r="F54" s="55">
        <v>1.016</v>
      </c>
      <c r="G54" s="57">
        <v>86.64013644115974</v>
      </c>
      <c r="H54" s="55">
        <v>1.2386666666666668</v>
      </c>
      <c r="I54" s="56">
        <v>75.237902409394621</v>
      </c>
      <c r="J54" s="55">
        <v>1.2066666666666668</v>
      </c>
      <c r="K54" s="56">
        <v>67.752199139060465</v>
      </c>
      <c r="L54" s="55">
        <v>1.2146666666666668</v>
      </c>
      <c r="M54" s="57">
        <v>87.302347867752744</v>
      </c>
    </row>
    <row r="55" spans="1:13" x14ac:dyDescent="0.2">
      <c r="A55" s="54" t="s">
        <v>36</v>
      </c>
      <c r="B55" s="55">
        <v>1.0933333333333335</v>
      </c>
      <c r="C55" s="56">
        <v>67.406494040279497</v>
      </c>
      <c r="D55" s="55">
        <v>0.81700000000000006</v>
      </c>
      <c r="E55" s="57">
        <v>54.594052789842976</v>
      </c>
      <c r="F55" s="55">
        <v>1.0076666666666665</v>
      </c>
      <c r="G55" s="57">
        <v>85.929505400795875</v>
      </c>
      <c r="H55" s="55">
        <v>1.3049999999999999</v>
      </c>
      <c r="I55" s="56">
        <v>79.267058108928921</v>
      </c>
      <c r="J55" s="55">
        <v>1.1153333333333333</v>
      </c>
      <c r="K55" s="56">
        <v>62.62399401085532</v>
      </c>
      <c r="L55" s="55">
        <v>0.97899999999999998</v>
      </c>
      <c r="M55" s="56">
        <v>70.364159080019149</v>
      </c>
    </row>
    <row r="56" spans="1:13" x14ac:dyDescent="0.2">
      <c r="A56" s="58" t="s">
        <v>4</v>
      </c>
      <c r="B56" s="52">
        <v>1.6293333333333333</v>
      </c>
      <c r="C56" s="53"/>
      <c r="D56" s="52">
        <v>1.5819999999999999</v>
      </c>
      <c r="E56" s="53"/>
      <c r="F56" s="52">
        <v>1.3726666666666667</v>
      </c>
      <c r="G56" s="53"/>
      <c r="H56" s="52">
        <v>1.5843333333333334</v>
      </c>
      <c r="I56" s="53"/>
      <c r="J56" s="52">
        <v>1.7206666666666666</v>
      </c>
      <c r="K56" s="53"/>
      <c r="L56" s="52">
        <v>1.2476666666666665</v>
      </c>
      <c r="M56" s="53"/>
    </row>
    <row r="57" spans="1:13" x14ac:dyDescent="0.2">
      <c r="A57" s="54" t="s">
        <v>6</v>
      </c>
      <c r="B57" s="55">
        <v>0.84500000000000008</v>
      </c>
      <c r="C57" s="56">
        <v>51.861808227921912</v>
      </c>
      <c r="D57" s="55">
        <v>0.76866666666666705</v>
      </c>
      <c r="E57" s="56">
        <v>48.588284871470719</v>
      </c>
      <c r="F57" s="55">
        <v>0.81199999999999994</v>
      </c>
      <c r="G57" s="56">
        <v>69.243888573052857</v>
      </c>
      <c r="H57" s="55">
        <v>1.0243333333333333</v>
      </c>
      <c r="I57" s="56">
        <v>64.653902798232693</v>
      </c>
      <c r="J57" s="55">
        <v>0.96399999999999997</v>
      </c>
      <c r="K57" s="56">
        <v>56.024796590468817</v>
      </c>
      <c r="L57" s="55">
        <v>0.72599999999999998</v>
      </c>
      <c r="M57" s="56">
        <v>58.188618755009358</v>
      </c>
    </row>
    <row r="58" spans="1:13" x14ac:dyDescent="0.2">
      <c r="A58" s="54" t="s">
        <v>38</v>
      </c>
      <c r="B58" s="55">
        <v>0.68299999999999994</v>
      </c>
      <c r="C58" s="56">
        <v>41.919071029196047</v>
      </c>
      <c r="D58" s="55">
        <v>0.59766666666666668</v>
      </c>
      <c r="E58" s="56">
        <v>37.77918246944796</v>
      </c>
      <c r="F58" s="55">
        <v>0.59866666666666668</v>
      </c>
      <c r="G58" s="56">
        <v>51.051733939738483</v>
      </c>
      <c r="H58" s="55">
        <v>0.77999999999999992</v>
      </c>
      <c r="I58" s="56">
        <v>49.232063959604453</v>
      </c>
      <c r="J58" s="55">
        <v>0.6256666666666667</v>
      </c>
      <c r="K58" s="56">
        <v>36.361875242154206</v>
      </c>
      <c r="L58" s="55">
        <v>0.54966666666666664</v>
      </c>
      <c r="M58" s="56">
        <v>54.60860272508684</v>
      </c>
    </row>
    <row r="59" spans="1:13" x14ac:dyDescent="0.2">
      <c r="A59" s="54" t="s">
        <v>37</v>
      </c>
      <c r="B59" s="55">
        <v>0.53633333333333344</v>
      </c>
      <c r="C59" s="56">
        <v>32.917415952160297</v>
      </c>
      <c r="D59" s="55">
        <v>0.5139999999999999</v>
      </c>
      <c r="E59" s="56">
        <v>32.490518331226291</v>
      </c>
      <c r="F59" s="55">
        <v>0.57233333333333325</v>
      </c>
      <c r="G59" s="57">
        <v>48.806139852188736</v>
      </c>
      <c r="H59" s="55">
        <v>0.54800000000000004</v>
      </c>
      <c r="I59" s="56">
        <v>34.588680833158008</v>
      </c>
      <c r="J59" s="55">
        <v>0.35899999999999999</v>
      </c>
      <c r="K59" s="59">
        <v>20.8640061991476</v>
      </c>
      <c r="L59" s="55">
        <v>0.68133333333333335</v>
      </c>
      <c r="M59" s="56">
        <v>26.296393787838895</v>
      </c>
    </row>
    <row r="60" spans="1:13" x14ac:dyDescent="0.2">
      <c r="A60" s="58" t="s">
        <v>4</v>
      </c>
      <c r="B60" s="52">
        <v>1.6786666666666665</v>
      </c>
      <c r="C60" s="53"/>
      <c r="D60" s="52">
        <v>1.732</v>
      </c>
      <c r="E60" s="53"/>
      <c r="F60" s="52">
        <v>1.1283333333333332</v>
      </c>
      <c r="G60" s="53"/>
      <c r="H60" s="52">
        <v>1.4132500000000001</v>
      </c>
      <c r="I60" s="53"/>
      <c r="J60" s="52">
        <v>1.0409999999999999</v>
      </c>
      <c r="K60" s="53"/>
      <c r="L60" s="52">
        <v>1.2663333333333335</v>
      </c>
      <c r="M60" s="53"/>
    </row>
    <row r="61" spans="1:13" x14ac:dyDescent="0.2">
      <c r="A61" s="54" t="s">
        <v>7</v>
      </c>
      <c r="B61" s="55">
        <v>0.18533333333333335</v>
      </c>
      <c r="C61" s="56">
        <v>11.040506147635794</v>
      </c>
      <c r="D61" s="55">
        <v>0.20366666666666666</v>
      </c>
      <c r="E61" s="56">
        <v>11.759045419553503</v>
      </c>
      <c r="F61" s="55">
        <v>0.19933333333333336</v>
      </c>
      <c r="G61" s="56">
        <v>17.666174298375189</v>
      </c>
      <c r="H61" s="55">
        <v>0.10733333333333334</v>
      </c>
      <c r="I61" s="56">
        <v>7.5947874285040395</v>
      </c>
      <c r="J61" s="55">
        <v>1.042</v>
      </c>
      <c r="K61" s="60" t="s">
        <v>54</v>
      </c>
      <c r="L61" s="55">
        <v>0.44133333333333336</v>
      </c>
      <c r="M61" s="60" t="s">
        <v>54</v>
      </c>
    </row>
    <row r="62" spans="1:13" x14ac:dyDescent="0.2">
      <c r="A62" s="54" t="s">
        <v>5</v>
      </c>
      <c r="B62" s="55">
        <v>1.5016666666666667</v>
      </c>
      <c r="C62" s="56">
        <v>89.455899631473471</v>
      </c>
      <c r="D62" s="55">
        <v>1.5303333333333333</v>
      </c>
      <c r="E62" s="56">
        <v>88.356428021555047</v>
      </c>
      <c r="F62" s="55">
        <v>0.83733333333333337</v>
      </c>
      <c r="G62" s="56">
        <v>74.209748892171362</v>
      </c>
      <c r="H62" s="55">
        <v>1.1860000000000002</v>
      </c>
      <c r="I62" s="56">
        <v>83.920042455333459</v>
      </c>
      <c r="J62" s="55">
        <v>0.65266666666666673</v>
      </c>
      <c r="K62" s="57">
        <v>100.0960614793468</v>
      </c>
      <c r="L62" s="55">
        <v>1.1459999999999999</v>
      </c>
      <c r="M62" s="56">
        <v>90.49749934193207</v>
      </c>
    </row>
    <row r="63" spans="1:13" ht="16" thickBot="1" x14ac:dyDescent="0.25">
      <c r="A63" s="61" t="s">
        <v>8</v>
      </c>
      <c r="B63" s="62">
        <v>0.23399999999999999</v>
      </c>
      <c r="C63" s="63">
        <v>13.939631862662457</v>
      </c>
      <c r="D63" s="62">
        <v>0.28166666666666668</v>
      </c>
      <c r="E63" s="63">
        <v>16.262509622786762</v>
      </c>
      <c r="F63" s="62">
        <v>0.41799999999999998</v>
      </c>
      <c r="G63" s="64">
        <v>37.045790251107832</v>
      </c>
      <c r="H63" s="62">
        <v>0.37266666666666665</v>
      </c>
      <c r="I63" s="63">
        <v>26.369479332507812</v>
      </c>
      <c r="J63" s="62">
        <v>0.56466666666666665</v>
      </c>
      <c r="K63" s="64">
        <v>62.696125520333027</v>
      </c>
      <c r="L63" s="62">
        <v>0.33299999999999996</v>
      </c>
      <c r="M63" s="64">
        <v>44.055570398076412</v>
      </c>
    </row>
    <row r="65" spans="1:14" x14ac:dyDescent="0.2">
      <c r="F65" s="67"/>
      <c r="G65" s="38"/>
      <c r="H65" s="38"/>
      <c r="I65" s="38"/>
      <c r="J65" s="38"/>
      <c r="N65" s="68"/>
    </row>
    <row r="66" spans="1:14" x14ac:dyDescent="0.2">
      <c r="F66" s="67"/>
      <c r="G66" s="38"/>
      <c r="H66" s="38"/>
      <c r="I66" s="38"/>
      <c r="J66" s="38"/>
      <c r="N66" s="70"/>
    </row>
    <row r="67" spans="1:14" x14ac:dyDescent="0.2">
      <c r="A67" s="24"/>
      <c r="B67" s="65" t="s">
        <v>27</v>
      </c>
      <c r="C67" s="66" t="s">
        <v>17</v>
      </c>
      <c r="F67" s="67"/>
      <c r="G67" s="38"/>
      <c r="H67" s="38"/>
      <c r="I67" s="38"/>
      <c r="J67" s="38"/>
      <c r="N67" s="70"/>
    </row>
    <row r="68" spans="1:14" x14ac:dyDescent="0.2">
      <c r="A68" s="65" t="s">
        <v>4</v>
      </c>
      <c r="B68" s="69">
        <v>100</v>
      </c>
      <c r="C68" s="24">
        <v>0</v>
      </c>
      <c r="F68" s="67"/>
      <c r="G68" s="38"/>
      <c r="H68" s="38"/>
      <c r="I68" s="38"/>
      <c r="J68" s="38"/>
      <c r="N68" s="70"/>
    </row>
    <row r="69" spans="1:14" x14ac:dyDescent="0.2">
      <c r="A69" s="65" t="s">
        <v>55</v>
      </c>
      <c r="B69" s="69">
        <f>AVERAGE(C53,E53,G53,I53,K53)</f>
        <v>84.882351951539178</v>
      </c>
      <c r="C69" s="24">
        <f>STDEV(C53,E53,G53,I53,K53)</f>
        <v>4.1178421975548121</v>
      </c>
      <c r="F69" s="67"/>
      <c r="G69" s="38"/>
      <c r="H69" s="38"/>
      <c r="I69" s="38"/>
      <c r="J69" s="38"/>
      <c r="N69" s="70"/>
    </row>
    <row r="70" spans="1:14" x14ac:dyDescent="0.2">
      <c r="A70" s="65" t="s">
        <v>56</v>
      </c>
      <c r="B70" s="69">
        <f>AVERAGE(C54,E54,I54,K54)</f>
        <v>70.809244271113414</v>
      </c>
      <c r="C70" s="24">
        <f>STDEV(C54,E54,I54,K54)</f>
        <v>4.3205811264430967</v>
      </c>
      <c r="F70" s="67"/>
      <c r="G70" s="38"/>
      <c r="H70" s="38"/>
      <c r="I70" s="38"/>
      <c r="J70" s="38"/>
      <c r="N70" s="70"/>
    </row>
    <row r="71" spans="1:14" x14ac:dyDescent="0.2">
      <c r="A71" s="65" t="s">
        <v>57</v>
      </c>
      <c r="B71" s="69">
        <f>AVERAGE(C55,I55,K55,M55)</f>
        <v>69.91542631002072</v>
      </c>
      <c r="C71" s="24">
        <f>STDEV(C55,I55,K55,M55)</f>
        <v>7.0027162470164095</v>
      </c>
      <c r="F71" s="67"/>
      <c r="G71" s="38"/>
      <c r="H71" s="38"/>
      <c r="I71" s="38"/>
      <c r="J71" s="38"/>
      <c r="N71" s="70"/>
    </row>
    <row r="72" spans="1:14" x14ac:dyDescent="0.2">
      <c r="A72" s="65" t="s">
        <v>58</v>
      </c>
      <c r="B72" s="69">
        <f>AVERAGE(C57,E57,G57,I57,K57,M57)</f>
        <v>58.093549969359401</v>
      </c>
      <c r="C72" s="24">
        <f>STDEV(C57,E57,G57,I57,K57,M57)</f>
        <v>7.7568257495718873</v>
      </c>
      <c r="F72" s="67"/>
      <c r="G72" s="38"/>
      <c r="H72" s="38"/>
      <c r="I72" s="38"/>
      <c r="J72" s="38"/>
      <c r="N72" s="70"/>
    </row>
    <row r="73" spans="1:14" x14ac:dyDescent="0.2">
      <c r="A73" s="65" t="s">
        <v>59</v>
      </c>
      <c r="B73" s="69">
        <f>AVERAGE(C58,E58,G58,I58,K58,M58)</f>
        <v>45.158754894204669</v>
      </c>
      <c r="C73" s="24">
        <f>STDEV(C58,E58,G58,I58,K58,M58)</f>
        <v>7.5227309553151311</v>
      </c>
      <c r="F73" s="38"/>
      <c r="G73" s="38"/>
      <c r="H73" s="38"/>
      <c r="I73" s="38"/>
      <c r="J73" s="38"/>
      <c r="N73" s="70"/>
    </row>
    <row r="74" spans="1:14" x14ac:dyDescent="0.2">
      <c r="A74" s="65" t="s">
        <v>60</v>
      </c>
      <c r="B74" s="69">
        <f>AVERAGE(C59,E59,I59,K59,M59)</f>
        <v>29.431403020706217</v>
      </c>
      <c r="C74" s="24">
        <f>STDEV(C59,E59,I59,K59,M59)</f>
        <v>5.7301081635591169</v>
      </c>
      <c r="N74" s="70"/>
    </row>
    <row r="75" spans="1:14" x14ac:dyDescent="0.2">
      <c r="A75" s="65" t="s">
        <v>61</v>
      </c>
      <c r="B75" s="69">
        <v>12.015128323517132</v>
      </c>
      <c r="C75" s="24">
        <f>STDEV(C61,E61,G61,I61)</f>
        <v>4.1828698711732457</v>
      </c>
    </row>
    <row r="76" spans="1:14" x14ac:dyDescent="0.2">
      <c r="A76" s="66" t="s">
        <v>5</v>
      </c>
      <c r="B76" s="24">
        <f>AVERAGE(C62,E62,G62,I62,M62)</f>
        <v>85.287923668493093</v>
      </c>
      <c r="C76" s="24">
        <f>STDEV(C62,E62,G62,I62,M62)</f>
        <v>6.6806526005712126</v>
      </c>
    </row>
    <row r="77" spans="1:14" x14ac:dyDescent="0.2">
      <c r="A77" s="66" t="s">
        <v>62</v>
      </c>
      <c r="B77" s="24">
        <f>AVERAGE(C63,E63,I63)</f>
        <v>18.85720693931901</v>
      </c>
      <c r="C77" s="24">
        <f>STDEV(C63,E63,I63)</f>
        <v>6.608677451216705</v>
      </c>
    </row>
    <row r="79" spans="1:14" x14ac:dyDescent="0.2">
      <c r="C79" s="71"/>
      <c r="E79" s="71"/>
      <c r="G79" s="6"/>
      <c r="I79" s="6"/>
    </row>
  </sheetData>
  <mergeCells count="1">
    <mergeCell ref="A1:M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A12" sqref="A12:A16"/>
    </sheetView>
  </sheetViews>
  <sheetFormatPr baseColWidth="10" defaultColWidth="8.83203125" defaultRowHeight="15" x14ac:dyDescent="0.2"/>
  <cols>
    <col min="3" max="3" width="11" customWidth="1"/>
    <col min="5" max="5" width="10.6640625" customWidth="1"/>
    <col min="9" max="9" width="10" customWidth="1"/>
    <col min="10" max="10" width="9.6640625" customWidth="1"/>
    <col min="11" max="11" width="9.83203125" customWidth="1"/>
    <col min="17" max="17" width="10.6640625" customWidth="1"/>
  </cols>
  <sheetData>
    <row r="1" spans="1:17" x14ac:dyDescent="0.2">
      <c r="A1" t="s">
        <v>11</v>
      </c>
      <c r="G1" t="s">
        <v>9</v>
      </c>
      <c r="M1" t="s">
        <v>10</v>
      </c>
    </row>
    <row r="2" spans="1:17" x14ac:dyDescent="0.2">
      <c r="A2" t="s">
        <v>12</v>
      </c>
      <c r="B2" s="4" t="s">
        <v>0</v>
      </c>
      <c r="C2" s="4" t="s">
        <v>1</v>
      </c>
      <c r="D2" s="4" t="s">
        <v>2</v>
      </c>
      <c r="E2" s="4" t="s">
        <v>3</v>
      </c>
      <c r="G2" t="s">
        <v>13</v>
      </c>
      <c r="H2" s="1" t="s">
        <v>0</v>
      </c>
      <c r="I2" s="1" t="s">
        <v>1</v>
      </c>
      <c r="J2" s="1" t="s">
        <v>2</v>
      </c>
      <c r="K2" s="4" t="s">
        <v>3</v>
      </c>
      <c r="M2" t="s">
        <v>14</v>
      </c>
      <c r="N2" s="1" t="s">
        <v>0</v>
      </c>
      <c r="O2" s="1" t="s">
        <v>1</v>
      </c>
      <c r="P2" s="1" t="s">
        <v>2</v>
      </c>
      <c r="Q2" s="4" t="s">
        <v>3</v>
      </c>
    </row>
    <row r="3" spans="1:17" x14ac:dyDescent="0.2">
      <c r="A3" s="1" t="s">
        <v>4</v>
      </c>
      <c r="B3" s="5">
        <v>29</v>
      </c>
      <c r="C3" s="6">
        <v>0</v>
      </c>
      <c r="D3" s="7">
        <f>B3+C3</f>
        <v>29</v>
      </c>
      <c r="E3" s="2">
        <f>B3/D3*100</f>
        <v>100</v>
      </c>
      <c r="G3" s="11" t="s">
        <v>4</v>
      </c>
      <c r="H3" s="11">
        <v>28</v>
      </c>
      <c r="I3" s="12">
        <v>0</v>
      </c>
      <c r="J3" s="13">
        <f>H3+I3</f>
        <v>28</v>
      </c>
      <c r="K3" s="13">
        <f>H3/J3*100</f>
        <v>100</v>
      </c>
      <c r="M3" s="11" t="s">
        <v>4</v>
      </c>
      <c r="N3" s="11">
        <v>36</v>
      </c>
      <c r="O3" s="12">
        <v>0</v>
      </c>
      <c r="P3" s="13">
        <f>N3+O3</f>
        <v>36</v>
      </c>
      <c r="Q3" s="13">
        <f>N3/P3*100</f>
        <v>100</v>
      </c>
    </row>
    <row r="4" spans="1:17" x14ac:dyDescent="0.2">
      <c r="A4" s="2" t="s">
        <v>6</v>
      </c>
      <c r="B4" s="5">
        <v>28</v>
      </c>
      <c r="C4" s="6">
        <v>2</v>
      </c>
      <c r="D4" s="7">
        <f t="shared" ref="D4:D7" si="0">B4+C4</f>
        <v>30</v>
      </c>
      <c r="E4" s="2">
        <f t="shared" ref="E4:E7" si="1">B4/D4*100</f>
        <v>93.333333333333329</v>
      </c>
      <c r="G4" s="5" t="s">
        <v>6</v>
      </c>
      <c r="H4" s="5">
        <v>26</v>
      </c>
      <c r="I4" s="6">
        <v>2</v>
      </c>
      <c r="J4" s="7">
        <f>H4+I4</f>
        <v>28</v>
      </c>
      <c r="K4" s="7">
        <f>H4/J4*100</f>
        <v>92.857142857142861</v>
      </c>
      <c r="M4" s="5" t="s">
        <v>6</v>
      </c>
      <c r="N4" s="5">
        <v>34</v>
      </c>
      <c r="O4" s="6">
        <v>2</v>
      </c>
      <c r="P4" s="7">
        <f>N4+O4</f>
        <v>36</v>
      </c>
      <c r="Q4" s="7">
        <f>N4/P4*100</f>
        <v>94.444444444444443</v>
      </c>
    </row>
    <row r="5" spans="1:17" x14ac:dyDescent="0.2">
      <c r="A5" s="2" t="s">
        <v>7</v>
      </c>
      <c r="B5" s="5">
        <v>22</v>
      </c>
      <c r="C5" s="6">
        <v>4</v>
      </c>
      <c r="D5" s="7">
        <f t="shared" si="0"/>
        <v>26</v>
      </c>
      <c r="E5" s="2">
        <f>B5/D5*100</f>
        <v>84.615384615384613</v>
      </c>
      <c r="G5" s="5" t="s">
        <v>7</v>
      </c>
      <c r="H5" s="5">
        <v>23</v>
      </c>
      <c r="I5" s="6">
        <v>4</v>
      </c>
      <c r="J5" s="7">
        <f>H5+I5</f>
        <v>27</v>
      </c>
      <c r="K5" s="7">
        <f>H5/J5*100</f>
        <v>85.18518518518519</v>
      </c>
      <c r="M5" s="5" t="s">
        <v>7</v>
      </c>
      <c r="N5" s="5">
        <v>27</v>
      </c>
      <c r="O5" s="6">
        <v>4</v>
      </c>
      <c r="P5" s="7">
        <f>N5+O5</f>
        <v>31</v>
      </c>
      <c r="Q5" s="7">
        <f>N5/P5*100</f>
        <v>87.096774193548384</v>
      </c>
    </row>
    <row r="6" spans="1:17" x14ac:dyDescent="0.2">
      <c r="A6" s="2" t="s">
        <v>5</v>
      </c>
      <c r="B6" s="5">
        <v>27</v>
      </c>
      <c r="C6" s="6">
        <v>5</v>
      </c>
      <c r="D6" s="7">
        <f t="shared" si="0"/>
        <v>32</v>
      </c>
      <c r="E6" s="2">
        <f t="shared" si="1"/>
        <v>84.375</v>
      </c>
      <c r="G6" s="5" t="s">
        <v>5</v>
      </c>
      <c r="H6" s="5">
        <v>22</v>
      </c>
      <c r="I6" s="6">
        <v>2</v>
      </c>
      <c r="J6" s="7">
        <f>H6+I6</f>
        <v>24</v>
      </c>
      <c r="K6" s="7">
        <f>H6/J6*100</f>
        <v>91.666666666666657</v>
      </c>
      <c r="M6" s="5" t="s">
        <v>5</v>
      </c>
      <c r="N6" s="5">
        <v>30</v>
      </c>
      <c r="O6" s="6">
        <v>2</v>
      </c>
      <c r="P6" s="7">
        <f>N6+O6</f>
        <v>32</v>
      </c>
      <c r="Q6" s="7">
        <f>N6/P6*100</f>
        <v>93.75</v>
      </c>
    </row>
    <row r="7" spans="1:17" x14ac:dyDescent="0.2">
      <c r="A7" s="3" t="s">
        <v>8</v>
      </c>
      <c r="B7" s="8">
        <v>3</v>
      </c>
      <c r="C7" s="9">
        <v>8</v>
      </c>
      <c r="D7" s="10">
        <f t="shared" si="0"/>
        <v>11</v>
      </c>
      <c r="E7" s="3">
        <f t="shared" si="1"/>
        <v>27.27272727272727</v>
      </c>
      <c r="G7" s="8" t="s">
        <v>8</v>
      </c>
      <c r="H7" s="8">
        <v>3</v>
      </c>
      <c r="I7" s="9">
        <v>14</v>
      </c>
      <c r="J7" s="10">
        <f>H7+I7</f>
        <v>17</v>
      </c>
      <c r="K7" s="10">
        <f>H7/J7*100</f>
        <v>17.647058823529413</v>
      </c>
      <c r="M7" s="8" t="s">
        <v>8</v>
      </c>
      <c r="N7" s="8">
        <v>1</v>
      </c>
      <c r="O7" s="9">
        <v>13</v>
      </c>
      <c r="P7" s="10">
        <f>N7+O7</f>
        <v>14</v>
      </c>
      <c r="Q7" s="10">
        <f>N7/P7*100</f>
        <v>7.1428571428571423</v>
      </c>
    </row>
    <row r="10" spans="1:17" x14ac:dyDescent="0.2">
      <c r="A10" s="6"/>
      <c r="B10" s="72" t="s">
        <v>15</v>
      </c>
      <c r="C10" s="73"/>
      <c r="D10" s="73"/>
      <c r="E10" s="74"/>
      <c r="F10" s="6"/>
    </row>
    <row r="11" spans="1:17" x14ac:dyDescent="0.2">
      <c r="A11" s="4" t="s">
        <v>22</v>
      </c>
      <c r="B11" s="19" t="s">
        <v>18</v>
      </c>
      <c r="C11" s="19" t="s">
        <v>19</v>
      </c>
      <c r="D11" s="14" t="s">
        <v>20</v>
      </c>
      <c r="E11" s="21" t="s">
        <v>21</v>
      </c>
      <c r="F11" s="20" t="s">
        <v>17</v>
      </c>
    </row>
    <row r="12" spans="1:17" x14ac:dyDescent="0.2">
      <c r="A12" s="2" t="s">
        <v>16</v>
      </c>
      <c r="B12" s="15">
        <v>100</v>
      </c>
      <c r="C12" s="15">
        <v>100</v>
      </c>
      <c r="D12" s="22">
        <v>100</v>
      </c>
      <c r="E12" s="16">
        <f>AVERAGE(B12:D12)</f>
        <v>100</v>
      </c>
      <c r="F12" s="16">
        <f>STDEV(B12,C12,D12)</f>
        <v>0</v>
      </c>
    </row>
    <row r="13" spans="1:17" x14ac:dyDescent="0.2">
      <c r="A13" s="2" t="s">
        <v>24</v>
      </c>
      <c r="B13" s="15">
        <v>93.333333333333329</v>
      </c>
      <c r="C13" s="15">
        <v>92.857142857142861</v>
      </c>
      <c r="D13" s="22">
        <v>94.444444444444443</v>
      </c>
      <c r="E13" s="16">
        <f t="shared" ref="E13:E16" si="2">AVERAGE(B13:D13)</f>
        <v>93.544973544973558</v>
      </c>
      <c r="F13" s="16">
        <f t="shared" ref="F13:F16" si="3">STDEV(B13,C13,D13)</f>
        <v>0.81453991102331302</v>
      </c>
    </row>
    <row r="14" spans="1:17" x14ac:dyDescent="0.2">
      <c r="A14" s="2" t="s">
        <v>23</v>
      </c>
      <c r="B14" s="15">
        <v>84.615384615384613</v>
      </c>
      <c r="C14" s="15">
        <v>85.18518518518519</v>
      </c>
      <c r="D14" s="22">
        <v>87.096774193548384</v>
      </c>
      <c r="E14" s="16">
        <f t="shared" si="2"/>
        <v>85.632447998039382</v>
      </c>
      <c r="F14" s="16">
        <f t="shared" si="3"/>
        <v>1.2997525062397983</v>
      </c>
    </row>
    <row r="15" spans="1:17" x14ac:dyDescent="0.2">
      <c r="A15" s="2" t="s">
        <v>25</v>
      </c>
      <c r="B15" s="15">
        <v>84.375</v>
      </c>
      <c r="C15" s="15">
        <v>91.666666666666657</v>
      </c>
      <c r="D15" s="22">
        <v>93.75</v>
      </c>
      <c r="E15" s="16">
        <f t="shared" si="2"/>
        <v>89.930555555555543</v>
      </c>
      <c r="F15" s="16">
        <f t="shared" si="3"/>
        <v>4.9227246106797988</v>
      </c>
    </row>
    <row r="16" spans="1:17" x14ac:dyDescent="0.2">
      <c r="A16" s="3" t="s">
        <v>26</v>
      </c>
      <c r="B16" s="17">
        <v>27.27272727272727</v>
      </c>
      <c r="C16" s="17">
        <v>17.647058823529413</v>
      </c>
      <c r="D16" s="23">
        <v>7.1428571428571423</v>
      </c>
      <c r="E16" s="18">
        <f t="shared" si="2"/>
        <v>17.354214413037941</v>
      </c>
      <c r="F16" s="18">
        <f t="shared" si="3"/>
        <v>10.068129729394952</v>
      </c>
    </row>
  </sheetData>
  <mergeCells count="1">
    <mergeCell ref="B10:E1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23" sqref="A23"/>
    </sheetView>
  </sheetViews>
  <sheetFormatPr baseColWidth="10" defaultColWidth="8.83203125" defaultRowHeight="15" x14ac:dyDescent="0.2"/>
  <cols>
    <col min="1" max="1" width="29.1640625" customWidth="1"/>
  </cols>
  <sheetData>
    <row r="1" spans="1:6" x14ac:dyDescent="0.2">
      <c r="B1" s="11" t="s">
        <v>29</v>
      </c>
      <c r="C1" s="13"/>
      <c r="D1" s="11" t="s">
        <v>28</v>
      </c>
      <c r="E1" s="13"/>
    </row>
    <row r="2" spans="1:6" x14ac:dyDescent="0.2">
      <c r="B2" s="25" t="s">
        <v>27</v>
      </c>
      <c r="C2" s="26" t="s">
        <v>17</v>
      </c>
      <c r="D2" s="25" t="s">
        <v>27</v>
      </c>
      <c r="E2" s="26" t="s">
        <v>17</v>
      </c>
      <c r="F2" s="6"/>
    </row>
    <row r="3" spans="1:6" x14ac:dyDescent="0.2">
      <c r="A3" s="1" t="s">
        <v>4</v>
      </c>
      <c r="B3" s="12">
        <v>100</v>
      </c>
      <c r="C3" s="13">
        <v>0</v>
      </c>
      <c r="D3" s="29">
        <v>100</v>
      </c>
      <c r="E3" s="27">
        <v>0</v>
      </c>
      <c r="F3" s="6"/>
    </row>
    <row r="4" spans="1:6" x14ac:dyDescent="0.2">
      <c r="A4" s="2" t="s">
        <v>25</v>
      </c>
      <c r="B4" s="6">
        <v>85.287923669999998</v>
      </c>
      <c r="C4" s="7">
        <v>6.6806526010000002</v>
      </c>
      <c r="D4" s="24">
        <v>89.930555555555543</v>
      </c>
      <c r="E4" s="16">
        <v>4.9227246106800333</v>
      </c>
      <c r="F4" s="6"/>
    </row>
    <row r="5" spans="1:6" x14ac:dyDescent="0.2">
      <c r="A5" s="2" t="s">
        <v>30</v>
      </c>
      <c r="B5" s="6">
        <v>18.857206940000001</v>
      </c>
      <c r="C5" s="7">
        <v>6.6086774510000001</v>
      </c>
      <c r="D5" s="24">
        <v>17.354214413037941</v>
      </c>
      <c r="E5" s="16">
        <v>10.068129729394952</v>
      </c>
      <c r="F5" s="6"/>
    </row>
    <row r="6" spans="1:6" x14ac:dyDescent="0.2">
      <c r="A6" s="2" t="s">
        <v>24</v>
      </c>
      <c r="B6" s="6">
        <v>58.093549969999998</v>
      </c>
      <c r="C6" s="7">
        <v>7.75682575</v>
      </c>
      <c r="D6" s="24">
        <v>93.544973544973558</v>
      </c>
      <c r="E6" s="16">
        <v>0.81453991102146472</v>
      </c>
      <c r="F6" s="6"/>
    </row>
    <row r="7" spans="1:6" x14ac:dyDescent="0.2">
      <c r="A7" s="3" t="s">
        <v>23</v>
      </c>
      <c r="B7" s="9">
        <v>12.015128320000001</v>
      </c>
      <c r="C7" s="10">
        <v>4.1828698710000003</v>
      </c>
      <c r="D7" s="28">
        <v>85.632447998039382</v>
      </c>
      <c r="E7" s="18">
        <v>1.2997525062406976</v>
      </c>
      <c r="F7" s="6"/>
    </row>
    <row r="8" spans="1:6" x14ac:dyDescent="0.2">
      <c r="A8" s="6"/>
      <c r="B8" s="6"/>
      <c r="C8" s="6"/>
      <c r="D8" s="6"/>
      <c r="E8" s="6"/>
      <c r="F8" s="6"/>
    </row>
    <row r="9" spans="1:6" x14ac:dyDescent="0.2">
      <c r="F9" s="6"/>
    </row>
    <row r="10" spans="1:6" x14ac:dyDescent="0.2">
      <c r="C10" s="6"/>
      <c r="D10" s="6"/>
      <c r="E10" s="6"/>
      <c r="F10" s="6"/>
    </row>
    <row r="14" spans="1:6" x14ac:dyDescent="0.2">
      <c r="A14" s="5"/>
      <c r="B14" s="6"/>
    </row>
    <row r="16" spans="1:6" x14ac:dyDescent="0.2">
      <c r="B16" s="6"/>
      <c r="C16" s="6"/>
    </row>
    <row r="17" spans="2:3" x14ac:dyDescent="0.2">
      <c r="B17" s="6"/>
      <c r="C17" s="6"/>
    </row>
    <row r="18" spans="2:3" x14ac:dyDescent="0.2">
      <c r="B18" s="6"/>
      <c r="C18" s="6"/>
    </row>
    <row r="19" spans="2:3" x14ac:dyDescent="0.2">
      <c r="B19" s="6"/>
      <c r="C19" s="6"/>
    </row>
    <row r="20" spans="2:3" x14ac:dyDescent="0.2">
      <c r="B20" s="6"/>
      <c r="C20" s="6"/>
    </row>
    <row r="21" spans="2:3" x14ac:dyDescent="0.2">
      <c r="B21" s="6"/>
      <c r="C21" s="6"/>
    </row>
    <row r="22" spans="2:3" x14ac:dyDescent="0.2">
      <c r="B22" s="6"/>
      <c r="C22" s="6"/>
    </row>
    <row r="23" spans="2:3" x14ac:dyDescent="0.2">
      <c r="B23" s="6"/>
      <c r="C23" s="6"/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4E6B96B13B38479A9DA8B6F9080260" ma:contentTypeVersion="7" ma:contentTypeDescription="Create a new document." ma:contentTypeScope="" ma:versionID="36e14b81c328e16dffd49da6b3b70a76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2.XLSX</TitleName>
    <DocumentType xmlns="018c3ce0-25d7-4964-8f5f-0766fc370baa">Data Sheet</DocumentType>
    <DocumentId xmlns="018c3ce0-25d7-4964-8f5f-0766fc370baa">Data Sheet 2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4BBB960-DEBE-4646-B34E-87E4223004B7}"/>
</file>

<file path=customXml/itemProps2.xml><?xml version="1.0" encoding="utf-8"?>
<ds:datastoreItem xmlns:ds="http://schemas.openxmlformats.org/officeDocument/2006/customXml" ds:itemID="{28586A2C-335D-475F-96D3-4BBE3D825141}"/>
</file>

<file path=customXml/itemProps3.xml><?xml version="1.0" encoding="utf-8"?>
<ds:datastoreItem xmlns:ds="http://schemas.openxmlformats.org/officeDocument/2006/customXml" ds:itemID="{56B2046F-3084-4CEE-9C03-D6330411793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TT assay</vt:lpstr>
      <vt:lpstr>Trypan blue test</vt:lpstr>
      <vt:lpstr>Fig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6T09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4E6B96B13B38479A9DA8B6F9080260</vt:lpwstr>
  </property>
</Properties>
</file>